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olivachvez_wisc_edu/Documents/Documents/Manuscripts/Vaccine Deer paper/Tick and tick-borne diseases/Final figures/"/>
    </mc:Choice>
  </mc:AlternateContent>
  <xr:revisionPtr revIDLastSave="2" documentId="8_{6E763827-DDEE-4764-ADFA-E15BB9E05CEF}" xr6:coauthVersionLast="47" xr6:coauthVersionMax="47" xr10:uidLastSave="{B21728D0-67BF-4D2C-B005-F9407D555794}"/>
  <bookViews>
    <workbookView xWindow="-110" yWindow="-110" windowWidth="25820" windowHeight="15500" activeTab="2" xr2:uid="{F084AD90-CF7B-4AC8-B4D8-D2F2385682E6}"/>
  </bookViews>
  <sheets>
    <sheet name="Nymphs" sheetId="1" r:id="rId1"/>
    <sheet name="Adults - 923" sheetId="2" r:id="rId2"/>
    <sheet name="Adults - 924" sheetId="3" r:id="rId3"/>
    <sheet name="Adults - 929" sheetId="4" r:id="rId4"/>
    <sheet name="Adults - 930" sheetId="5" r:id="rId5"/>
    <sheet name="Adults - 934" sheetId="6" r:id="rId6"/>
    <sheet name="HATCH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1" i="7" l="1"/>
  <c r="R51" i="7"/>
  <c r="T51" i="7"/>
  <c r="T5" i="7"/>
  <c r="S6" i="7"/>
  <c r="T6" i="7"/>
  <c r="T9" i="7"/>
  <c r="S10" i="7"/>
  <c r="T10" i="7"/>
  <c r="T13" i="7"/>
  <c r="T14" i="7"/>
  <c r="T17" i="7"/>
  <c r="S18" i="7"/>
  <c r="T18" i="7"/>
  <c r="S22" i="7"/>
  <c r="T22" i="7"/>
  <c r="T25" i="7"/>
  <c r="T33" i="7"/>
  <c r="S34" i="7"/>
  <c r="T34" i="7"/>
  <c r="T41" i="7"/>
  <c r="S42" i="7"/>
  <c r="S46" i="7"/>
  <c r="T46" i="7"/>
  <c r="T49" i="7"/>
  <c r="S50" i="7"/>
  <c r="T50" i="7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2" i="7"/>
  <c r="Q3" i="7"/>
  <c r="S3" i="7" s="1"/>
  <c r="R3" i="7"/>
  <c r="T3" i="7" s="1"/>
  <c r="Q4" i="7"/>
  <c r="S4" i="7" s="1"/>
  <c r="R4" i="7"/>
  <c r="T4" i="7" s="1"/>
  <c r="Q5" i="7"/>
  <c r="S5" i="7" s="1"/>
  <c r="R5" i="7"/>
  <c r="Q6" i="7"/>
  <c r="R6" i="7"/>
  <c r="Q7" i="7"/>
  <c r="S7" i="7" s="1"/>
  <c r="R7" i="7"/>
  <c r="T7" i="7" s="1"/>
  <c r="Q8" i="7"/>
  <c r="S8" i="7" s="1"/>
  <c r="R8" i="7"/>
  <c r="T8" i="7" s="1"/>
  <c r="Q9" i="7"/>
  <c r="S9" i="7" s="1"/>
  <c r="R9" i="7"/>
  <c r="Q10" i="7"/>
  <c r="R10" i="7"/>
  <c r="Q11" i="7"/>
  <c r="S11" i="7" s="1"/>
  <c r="R11" i="7"/>
  <c r="T11" i="7" s="1"/>
  <c r="Q12" i="7"/>
  <c r="S12" i="7" s="1"/>
  <c r="R12" i="7"/>
  <c r="T12" i="7" s="1"/>
  <c r="Q13" i="7"/>
  <c r="S13" i="7" s="1"/>
  <c r="R13" i="7"/>
  <c r="Q14" i="7"/>
  <c r="S14" i="7" s="1"/>
  <c r="R14" i="7"/>
  <c r="Q15" i="7"/>
  <c r="S15" i="7" s="1"/>
  <c r="R15" i="7"/>
  <c r="T15" i="7" s="1"/>
  <c r="Q16" i="7"/>
  <c r="S16" i="7" s="1"/>
  <c r="R16" i="7"/>
  <c r="T16" i="7" s="1"/>
  <c r="Q17" i="7"/>
  <c r="S17" i="7" s="1"/>
  <c r="R17" i="7"/>
  <c r="Q18" i="7"/>
  <c r="R18" i="7"/>
  <c r="Q19" i="7"/>
  <c r="S19" i="7" s="1"/>
  <c r="R19" i="7"/>
  <c r="T19" i="7" s="1"/>
  <c r="Q20" i="7"/>
  <c r="S20" i="7" s="1"/>
  <c r="R20" i="7"/>
  <c r="T20" i="7" s="1"/>
  <c r="Q21" i="7"/>
  <c r="S21" i="7" s="1"/>
  <c r="R21" i="7"/>
  <c r="T21" i="7" s="1"/>
  <c r="Q22" i="7"/>
  <c r="R22" i="7"/>
  <c r="Q23" i="7"/>
  <c r="S23" i="7" s="1"/>
  <c r="R23" i="7"/>
  <c r="T23" i="7" s="1"/>
  <c r="Q24" i="7"/>
  <c r="S24" i="7" s="1"/>
  <c r="R24" i="7"/>
  <c r="T24" i="7" s="1"/>
  <c r="Q25" i="7"/>
  <c r="S25" i="7" s="1"/>
  <c r="R25" i="7"/>
  <c r="Q26" i="7"/>
  <c r="S26" i="7" s="1"/>
  <c r="R26" i="7"/>
  <c r="T26" i="7" s="1"/>
  <c r="Q27" i="7"/>
  <c r="S27" i="7" s="1"/>
  <c r="R27" i="7"/>
  <c r="T27" i="7" s="1"/>
  <c r="Q28" i="7"/>
  <c r="S28" i="7" s="1"/>
  <c r="R28" i="7"/>
  <c r="T28" i="7" s="1"/>
  <c r="Q29" i="7"/>
  <c r="S29" i="7" s="1"/>
  <c r="R29" i="7"/>
  <c r="T29" i="7" s="1"/>
  <c r="Q30" i="7"/>
  <c r="S30" i="7" s="1"/>
  <c r="R30" i="7"/>
  <c r="T30" i="7" s="1"/>
  <c r="Q31" i="7"/>
  <c r="S31" i="7" s="1"/>
  <c r="R31" i="7"/>
  <c r="T31" i="7" s="1"/>
  <c r="Q32" i="7"/>
  <c r="S32" i="7" s="1"/>
  <c r="R32" i="7"/>
  <c r="T32" i="7" s="1"/>
  <c r="Q33" i="7"/>
  <c r="S33" i="7" s="1"/>
  <c r="R33" i="7"/>
  <c r="Q34" i="7"/>
  <c r="R34" i="7"/>
  <c r="Q35" i="7"/>
  <c r="S35" i="7" s="1"/>
  <c r="R35" i="7"/>
  <c r="T35" i="7" s="1"/>
  <c r="Q36" i="7"/>
  <c r="S36" i="7" s="1"/>
  <c r="R36" i="7"/>
  <c r="T36" i="7" s="1"/>
  <c r="Q37" i="7"/>
  <c r="S37" i="7" s="1"/>
  <c r="R37" i="7"/>
  <c r="T37" i="7" s="1"/>
  <c r="Q38" i="7"/>
  <c r="S38" i="7" s="1"/>
  <c r="R38" i="7"/>
  <c r="T38" i="7" s="1"/>
  <c r="Q39" i="7"/>
  <c r="S39" i="7" s="1"/>
  <c r="R39" i="7"/>
  <c r="T39" i="7" s="1"/>
  <c r="Q40" i="7"/>
  <c r="S40" i="7" s="1"/>
  <c r="R40" i="7"/>
  <c r="T40" i="7" s="1"/>
  <c r="Q41" i="7"/>
  <c r="S41" i="7" s="1"/>
  <c r="R41" i="7"/>
  <c r="Q42" i="7"/>
  <c r="R42" i="7"/>
  <c r="T42" i="7" s="1"/>
  <c r="Q43" i="7"/>
  <c r="S43" i="7" s="1"/>
  <c r="R43" i="7"/>
  <c r="T43" i="7" s="1"/>
  <c r="Q44" i="7"/>
  <c r="S44" i="7" s="1"/>
  <c r="R44" i="7"/>
  <c r="T44" i="7" s="1"/>
  <c r="Q45" i="7"/>
  <c r="S45" i="7" s="1"/>
  <c r="R45" i="7"/>
  <c r="T45" i="7" s="1"/>
  <c r="Q46" i="7"/>
  <c r="R46" i="7"/>
  <c r="Q47" i="7"/>
  <c r="S47" i="7" s="1"/>
  <c r="R47" i="7"/>
  <c r="T47" i="7" s="1"/>
  <c r="Q48" i="7"/>
  <c r="S48" i="7" s="1"/>
  <c r="R48" i="7"/>
  <c r="T48" i="7" s="1"/>
  <c r="Q49" i="7"/>
  <c r="S49" i="7" s="1"/>
  <c r="R49" i="7"/>
  <c r="Q50" i="7"/>
  <c r="R50" i="7"/>
  <c r="R2" i="7"/>
  <c r="T2" i="7" s="1"/>
  <c r="Q2" i="7"/>
  <c r="S2" i="7" s="1"/>
  <c r="L51" i="7"/>
  <c r="G51" i="7"/>
  <c r="L50" i="7"/>
  <c r="G50" i="7"/>
  <c r="L49" i="7"/>
  <c r="G49" i="7"/>
  <c r="L48" i="7"/>
  <c r="G48" i="7"/>
  <c r="L47" i="7"/>
  <c r="G47" i="7"/>
  <c r="L46" i="7"/>
  <c r="G46" i="7"/>
  <c r="L45" i="7"/>
  <c r="G45" i="7"/>
  <c r="L44" i="7"/>
  <c r="G44" i="7"/>
  <c r="L43" i="7"/>
  <c r="G43" i="7"/>
  <c r="L42" i="7"/>
  <c r="G42" i="7"/>
  <c r="L41" i="7"/>
  <c r="G41" i="7"/>
  <c r="L40" i="7"/>
  <c r="G40" i="7"/>
  <c r="L39" i="7"/>
  <c r="G39" i="7"/>
  <c r="L38" i="7"/>
  <c r="G38" i="7"/>
  <c r="L37" i="7"/>
  <c r="G37" i="7"/>
  <c r="L36" i="7"/>
  <c r="G36" i="7"/>
  <c r="L35" i="7"/>
  <c r="G35" i="7"/>
  <c r="L34" i="7"/>
  <c r="G34" i="7"/>
  <c r="L33" i="7"/>
  <c r="G33" i="7"/>
  <c r="L32" i="7"/>
  <c r="G32" i="7"/>
  <c r="L31" i="7"/>
  <c r="G31" i="7"/>
  <c r="L30" i="7"/>
  <c r="G30" i="7"/>
  <c r="L29" i="7"/>
  <c r="G29" i="7"/>
  <c r="L28" i="7"/>
  <c r="G28" i="7"/>
  <c r="L27" i="7"/>
  <c r="G27" i="7"/>
  <c r="L26" i="7"/>
  <c r="G26" i="7"/>
  <c r="L25" i="7"/>
  <c r="G25" i="7"/>
  <c r="L24" i="7"/>
  <c r="G24" i="7"/>
  <c r="L23" i="7"/>
  <c r="G23" i="7"/>
  <c r="L22" i="7"/>
  <c r="G22" i="7"/>
  <c r="L21" i="7"/>
  <c r="G21" i="7"/>
  <c r="L20" i="7"/>
  <c r="G20" i="7"/>
  <c r="L19" i="7"/>
  <c r="G19" i="7"/>
  <c r="L18" i="7"/>
  <c r="G18" i="7"/>
  <c r="L17" i="7"/>
  <c r="G17" i="7"/>
  <c r="L16" i="7"/>
  <c r="G16" i="7"/>
  <c r="L15" i="7"/>
  <c r="G15" i="7"/>
  <c r="L14" i="7"/>
  <c r="G14" i="7"/>
  <c r="L13" i="7"/>
  <c r="G13" i="7"/>
  <c r="L12" i="7"/>
  <c r="G12" i="7"/>
  <c r="L11" i="7"/>
  <c r="G11" i="7"/>
  <c r="L10" i="7"/>
  <c r="G10" i="7"/>
  <c r="L9" i="7"/>
  <c r="G9" i="7"/>
  <c r="L8" i="7"/>
  <c r="G8" i="7"/>
  <c r="L7" i="7"/>
  <c r="G7" i="7"/>
  <c r="L6" i="7"/>
  <c r="G6" i="7"/>
  <c r="L5" i="7"/>
  <c r="G5" i="7"/>
  <c r="L4" i="7"/>
  <c r="G4" i="7"/>
  <c r="L3" i="7"/>
  <c r="G3" i="7"/>
  <c r="L2" i="7"/>
  <c r="G2" i="7"/>
  <c r="L15" i="6"/>
  <c r="L16" i="6"/>
  <c r="L17" i="6"/>
  <c r="L18" i="6"/>
  <c r="L19" i="6"/>
  <c r="L20" i="6"/>
  <c r="L14" i="6"/>
  <c r="L12" i="5"/>
  <c r="L15" i="5"/>
  <c r="L16" i="5"/>
  <c r="L18" i="5"/>
  <c r="L19" i="5"/>
  <c r="L20" i="5"/>
  <c r="L24" i="5"/>
  <c r="L25" i="5"/>
  <c r="L26" i="5"/>
  <c r="L27" i="5"/>
  <c r="L28" i="5"/>
  <c r="L30" i="5"/>
  <c r="L32" i="5"/>
  <c r="L34" i="5"/>
  <c r="L35" i="5"/>
  <c r="L36" i="5"/>
  <c r="L37" i="5"/>
  <c r="L11" i="5"/>
  <c r="L32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33" i="4"/>
  <c r="L9" i="4"/>
  <c r="L11" i="3"/>
  <c r="L12" i="3"/>
  <c r="L15" i="3"/>
  <c r="L16" i="3"/>
  <c r="L10" i="3"/>
  <c r="L9" i="2"/>
  <c r="G37" i="5"/>
  <c r="G13" i="6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8" i="5"/>
  <c r="G39" i="5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9" i="4"/>
  <c r="G10" i="3"/>
  <c r="G11" i="3"/>
  <c r="G12" i="3"/>
  <c r="G13" i="3"/>
  <c r="G14" i="3"/>
  <c r="G15" i="3"/>
  <c r="G16" i="3"/>
  <c r="G17" i="3"/>
  <c r="G18" i="3"/>
  <c r="G9" i="3"/>
  <c r="G8" i="2"/>
  <c r="G9" i="2"/>
  <c r="G7" i="2"/>
  <c r="G11" i="6"/>
  <c r="G12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10" i="6"/>
  <c r="G7" i="5"/>
</calcChain>
</file>

<file path=xl/sharedStrings.xml><?xml version="1.0" encoding="utf-8"?>
<sst xmlns="http://schemas.openxmlformats.org/spreadsheetml/2006/main" count="940" uniqueCount="322">
  <si>
    <t>100 A. americanum nymphs applied to each deer (N=5) on 3/23/2023</t>
  </si>
  <si>
    <t>Deer #923 only had 98 nymphs applied; Deer #929 chewed off her nymphal patch and only 1 tick was recovered; 3/29/23 10 live nymphs + 1 dead removed from deer 930 (6 days post infestation)</t>
  </si>
  <si>
    <t>Deer #</t>
  </si>
  <si>
    <t>Date</t>
  </si>
  <si>
    <t>tick_ID</t>
  </si>
  <si>
    <t>nymph weight (g)</t>
  </si>
  <si>
    <t>comments</t>
  </si>
  <si>
    <t>923-1N</t>
  </si>
  <si>
    <t>924-1N</t>
  </si>
  <si>
    <t>929-1N</t>
  </si>
  <si>
    <t>only one nymph survived in the patch/chewed off</t>
  </si>
  <si>
    <t>930-1N</t>
  </si>
  <si>
    <t>934-1N</t>
  </si>
  <si>
    <t>923-2N</t>
  </si>
  <si>
    <t>924-2N</t>
  </si>
  <si>
    <t>930-2N</t>
  </si>
  <si>
    <t>934-2N</t>
  </si>
  <si>
    <t>923-3N</t>
  </si>
  <si>
    <t>924-3N</t>
  </si>
  <si>
    <t>930-3N</t>
  </si>
  <si>
    <t>934-3N</t>
  </si>
  <si>
    <t>923-4N</t>
  </si>
  <si>
    <t>924-4N</t>
  </si>
  <si>
    <t>930-4N</t>
  </si>
  <si>
    <t>934-4N</t>
  </si>
  <si>
    <t>923-5N</t>
  </si>
  <si>
    <t>dead</t>
  </si>
  <si>
    <t>924-5N</t>
  </si>
  <si>
    <t>930-5N</t>
  </si>
  <si>
    <t>934-5N</t>
  </si>
  <si>
    <t>923-6N</t>
  </si>
  <si>
    <t>924-6N</t>
  </si>
  <si>
    <t>930-6N</t>
  </si>
  <si>
    <t>934-6N</t>
  </si>
  <si>
    <t>923-7N</t>
  </si>
  <si>
    <t>924-7N</t>
  </si>
  <si>
    <t>930-7N</t>
  </si>
  <si>
    <t>934-7N</t>
  </si>
  <si>
    <t>923-8N</t>
  </si>
  <si>
    <t>924-8N</t>
  </si>
  <si>
    <t>930-8N</t>
  </si>
  <si>
    <t>934-8N</t>
  </si>
  <si>
    <t>923-9N</t>
  </si>
  <si>
    <t>924-9N</t>
  </si>
  <si>
    <t>930-9N</t>
  </si>
  <si>
    <t>934-9N</t>
  </si>
  <si>
    <t>923-10N</t>
  </si>
  <si>
    <t>924-10N</t>
  </si>
  <si>
    <t>930-10N</t>
  </si>
  <si>
    <t>934-10N</t>
  </si>
  <si>
    <t>923-11N</t>
  </si>
  <si>
    <t>924-11N</t>
  </si>
  <si>
    <t>930-11N</t>
  </si>
  <si>
    <t>934-11N</t>
  </si>
  <si>
    <t>923-12N</t>
  </si>
  <si>
    <t>924-12N</t>
  </si>
  <si>
    <t>930-12N</t>
  </si>
  <si>
    <t>934-12N</t>
  </si>
  <si>
    <t>923-13N</t>
  </si>
  <si>
    <t>924-13N</t>
  </si>
  <si>
    <t>930-13N</t>
  </si>
  <si>
    <t>934-13N</t>
  </si>
  <si>
    <t>923-14N</t>
  </si>
  <si>
    <t>924-14N</t>
  </si>
  <si>
    <t>930-14N</t>
  </si>
  <si>
    <t>934-14N</t>
  </si>
  <si>
    <t>923-15N</t>
  </si>
  <si>
    <t>924-15N</t>
  </si>
  <si>
    <t>930-15N</t>
  </si>
  <si>
    <t>934-15N</t>
  </si>
  <si>
    <t>923-16N</t>
  </si>
  <si>
    <t>924-16N</t>
  </si>
  <si>
    <t>930-16N</t>
  </si>
  <si>
    <t>934-16N</t>
  </si>
  <si>
    <t>923-17N</t>
  </si>
  <si>
    <t>924-17N</t>
  </si>
  <si>
    <t>930-17N</t>
  </si>
  <si>
    <t>934-17N</t>
  </si>
  <si>
    <t>923-18N</t>
  </si>
  <si>
    <t>924-18N</t>
  </si>
  <si>
    <t>930-18N</t>
  </si>
  <si>
    <t>934-18N</t>
  </si>
  <si>
    <t>923-19N</t>
  </si>
  <si>
    <t>924-19N</t>
  </si>
  <si>
    <t>930-19N</t>
  </si>
  <si>
    <t>934-19N</t>
  </si>
  <si>
    <t>923-20N</t>
  </si>
  <si>
    <t>924-20N</t>
  </si>
  <si>
    <t>930-20N</t>
  </si>
  <si>
    <t>934-20N</t>
  </si>
  <si>
    <t>923-21N</t>
  </si>
  <si>
    <t>924-21N</t>
  </si>
  <si>
    <t>930-21N</t>
  </si>
  <si>
    <t>934-21N</t>
  </si>
  <si>
    <t>923-22N</t>
  </si>
  <si>
    <t>924-22N</t>
  </si>
  <si>
    <t>930-22N</t>
  </si>
  <si>
    <t>934-22N</t>
  </si>
  <si>
    <t>923-23N</t>
  </si>
  <si>
    <t>924-23N</t>
  </si>
  <si>
    <t>930-23N</t>
  </si>
  <si>
    <t>934-23N</t>
  </si>
  <si>
    <t>923-24N</t>
  </si>
  <si>
    <t>924-24N</t>
  </si>
  <si>
    <t>930-24N</t>
  </si>
  <si>
    <t>934-24N</t>
  </si>
  <si>
    <t>923-25N</t>
  </si>
  <si>
    <t>924-25N</t>
  </si>
  <si>
    <t>930-25N</t>
  </si>
  <si>
    <t>934-25N</t>
  </si>
  <si>
    <t>923-26N</t>
  </si>
  <si>
    <t>924-26N</t>
  </si>
  <si>
    <t>930-26N</t>
  </si>
  <si>
    <t>934-26N</t>
  </si>
  <si>
    <t>923-27N</t>
  </si>
  <si>
    <t>924-27N</t>
  </si>
  <si>
    <t>930-27N</t>
  </si>
  <si>
    <t>934-27N</t>
  </si>
  <si>
    <t>923-28N</t>
  </si>
  <si>
    <t>924-28N</t>
  </si>
  <si>
    <t>930-28N</t>
  </si>
  <si>
    <t>934-28N</t>
  </si>
  <si>
    <t>923-29N</t>
  </si>
  <si>
    <t>924-29N</t>
  </si>
  <si>
    <t>930-29N</t>
  </si>
  <si>
    <t>934-29N</t>
  </si>
  <si>
    <t>923-30N</t>
  </si>
  <si>
    <t>924-30N</t>
  </si>
  <si>
    <t>930-30N</t>
  </si>
  <si>
    <t>934-30N</t>
  </si>
  <si>
    <t>50 pairs A. americanum adults applied to each deer (N=5) on 3/23/2023</t>
  </si>
  <si>
    <t>Tick #</t>
  </si>
  <si>
    <t>Date or repletion</t>
  </si>
  <si>
    <t>weight of dram (g)</t>
  </si>
  <si>
    <t>Weight of dram + female (g)</t>
  </si>
  <si>
    <t>Weight of female (g)</t>
  </si>
  <si>
    <t>Date of oviposition onset</t>
  </si>
  <si>
    <t>Date of oviposition completion</t>
  </si>
  <si>
    <t>Weight of of mass (g)</t>
  </si>
  <si>
    <t>Date first eggs hatched</t>
  </si>
  <si>
    <t>% Hatch</t>
  </si>
  <si>
    <t>Total larvae hatched</t>
  </si>
  <si>
    <t>Total eggs unhatched</t>
  </si>
  <si>
    <t>923-1</t>
  </si>
  <si>
    <t>923-2</t>
  </si>
  <si>
    <t>923-3</t>
  </si>
  <si>
    <t>924-1</t>
  </si>
  <si>
    <t>924-2</t>
  </si>
  <si>
    <t>924-3</t>
  </si>
  <si>
    <t>924-4</t>
  </si>
  <si>
    <t>924-5</t>
  </si>
  <si>
    <t>924-6</t>
  </si>
  <si>
    <t>924-7</t>
  </si>
  <si>
    <t>924-8</t>
  </si>
  <si>
    <t>924-9</t>
  </si>
  <si>
    <t>924-10</t>
  </si>
  <si>
    <t>929-1</t>
  </si>
  <si>
    <t>929-2</t>
  </si>
  <si>
    <t>929-3</t>
  </si>
  <si>
    <t>929-4</t>
  </si>
  <si>
    <t>929-5</t>
  </si>
  <si>
    <t>929-6</t>
  </si>
  <si>
    <t>929-7</t>
  </si>
  <si>
    <t>929-8</t>
  </si>
  <si>
    <t>929-9</t>
  </si>
  <si>
    <t>929-10</t>
  </si>
  <si>
    <t>929-11</t>
  </si>
  <si>
    <t>929-12</t>
  </si>
  <si>
    <t>929-13</t>
  </si>
  <si>
    <t>929-14</t>
  </si>
  <si>
    <t>929-15</t>
  </si>
  <si>
    <t>929-16</t>
  </si>
  <si>
    <t>929-17</t>
  </si>
  <si>
    <t>929-18</t>
  </si>
  <si>
    <t>929-19</t>
  </si>
  <si>
    <t>929-20</t>
  </si>
  <si>
    <t>929-21</t>
  </si>
  <si>
    <t>929-22</t>
  </si>
  <si>
    <t>929-23</t>
  </si>
  <si>
    <t>929-24</t>
  </si>
  <si>
    <t>929-25</t>
  </si>
  <si>
    <t>930-1</t>
  </si>
  <si>
    <t>930-2</t>
  </si>
  <si>
    <t>930-3</t>
  </si>
  <si>
    <t>930-4</t>
  </si>
  <si>
    <t>930-5</t>
  </si>
  <si>
    <t>930-6</t>
  </si>
  <si>
    <t>930-7</t>
  </si>
  <si>
    <t>930-8</t>
  </si>
  <si>
    <t>930-9</t>
  </si>
  <si>
    <t>930-10</t>
  </si>
  <si>
    <t>930-11</t>
  </si>
  <si>
    <t>930-12</t>
  </si>
  <si>
    <t>930-13</t>
  </si>
  <si>
    <t>930-14</t>
  </si>
  <si>
    <t>930-15</t>
  </si>
  <si>
    <t>930-16</t>
  </si>
  <si>
    <t>930-17</t>
  </si>
  <si>
    <t>930-18</t>
  </si>
  <si>
    <t>930-19</t>
  </si>
  <si>
    <t>930-20</t>
  </si>
  <si>
    <t>930-21</t>
  </si>
  <si>
    <t>930-22</t>
  </si>
  <si>
    <t>930-23</t>
  </si>
  <si>
    <t>930-24</t>
  </si>
  <si>
    <t>930-25</t>
  </si>
  <si>
    <t>930-26</t>
  </si>
  <si>
    <t>930-27</t>
  </si>
  <si>
    <t>930-28</t>
  </si>
  <si>
    <t>930-29</t>
  </si>
  <si>
    <t>930-30</t>
  </si>
  <si>
    <t>930-31</t>
  </si>
  <si>
    <t>930-32</t>
  </si>
  <si>
    <t>930-33</t>
  </si>
  <si>
    <t>934-1</t>
  </si>
  <si>
    <t>934-2</t>
  </si>
  <si>
    <t>934-3</t>
  </si>
  <si>
    <t>934-4</t>
  </si>
  <si>
    <t>934-5</t>
  </si>
  <si>
    <t>934-6</t>
  </si>
  <si>
    <t>934-7</t>
  </si>
  <si>
    <t>934-8</t>
  </si>
  <si>
    <t>934-9</t>
  </si>
  <si>
    <t>934-10</t>
  </si>
  <si>
    <t>934-11</t>
  </si>
  <si>
    <t>934-12</t>
  </si>
  <si>
    <t>934-13</t>
  </si>
  <si>
    <t>934-14</t>
  </si>
  <si>
    <t>934-15</t>
  </si>
  <si>
    <t>934-16</t>
  </si>
  <si>
    <t>934-17</t>
  </si>
  <si>
    <t>934-18</t>
  </si>
  <si>
    <t>934-19</t>
  </si>
  <si>
    <t>934-20</t>
  </si>
  <si>
    <t>934-21</t>
  </si>
  <si>
    <t>934-22</t>
  </si>
  <si>
    <t>934-23</t>
  </si>
  <si>
    <t>934-24</t>
  </si>
  <si>
    <t>934-25</t>
  </si>
  <si>
    <t>934-26</t>
  </si>
  <si>
    <t>934-27</t>
  </si>
  <si>
    <t>934-28</t>
  </si>
  <si>
    <t>934-29</t>
  </si>
  <si>
    <t>934-30</t>
  </si>
  <si>
    <t>934-31</t>
  </si>
  <si>
    <t>934-32</t>
  </si>
  <si>
    <t>934-33</t>
  </si>
  <si>
    <t>934-34</t>
  </si>
  <si>
    <t>934-35</t>
  </si>
  <si>
    <t>934-36</t>
  </si>
  <si>
    <t>934-37</t>
  </si>
  <si>
    <t>934-38</t>
  </si>
  <si>
    <t>934-39</t>
  </si>
  <si>
    <t>934-40</t>
  </si>
  <si>
    <t>934-41</t>
  </si>
  <si>
    <t>934-42</t>
  </si>
  <si>
    <t>934-43</t>
  </si>
  <si>
    <t>934-44</t>
  </si>
  <si>
    <t>934-45</t>
  </si>
  <si>
    <t>934-46</t>
  </si>
  <si>
    <t>934-47</t>
  </si>
  <si>
    <t>934-48</t>
  </si>
  <si>
    <t>934-49</t>
  </si>
  <si>
    <t>934-50</t>
  </si>
  <si>
    <t>died after being removed from host</t>
  </si>
  <si>
    <t>died after detaching from host</t>
  </si>
  <si>
    <t>4/2-3/23 she continued to chew and lick patch, no repleat ticks collected</t>
  </si>
  <si>
    <t>4/4/23 no ticks remain in patch, patch removed, blood collected, released</t>
  </si>
  <si>
    <t>4/1/23 noted breach in patch when we got her in chute, not replete ticks remained in patch, pen, run and alley checked for ticks, did not find any</t>
  </si>
  <si>
    <t xml:space="preserve">4/2/23 single replete female removed from patch </t>
  </si>
  <si>
    <t>4/3/23 she squished one replete tick in patch, 6 others recovered, no other signs of patch disturbance</t>
  </si>
  <si>
    <t>4/5/2023 patch mostly removed, single replete female collected but think she will die, she looks pretty desiccated but legs moving; blood collected, patch removed, released</t>
  </si>
  <si>
    <t>3/28/23 had almost completely chewed off nymphal patch and had licked a breach into adult patch, reapplied adhesive to adult patch</t>
  </si>
  <si>
    <t>3/29 - 3/30/23 continue to monitor and replair adult patch, larger patch placed over primary patch; fitted with goat blanket 3/30, can no longer access patch</t>
  </si>
  <si>
    <t>4/3/23 5 squished ticks recovered from patch, patch bloody, must have squished it with the cone</t>
  </si>
  <si>
    <t>4/5/2023 two live females removed approximately 18 dead females removed from patch; blood collected, patch removed, released</t>
  </si>
  <si>
    <t>3/31 - 4/4/23 continues to be irritated and rub on fence and possibly squishing ticks, removed 7 squished ticks but continue to find replete detached females</t>
  </si>
  <si>
    <t>4/4/23 patch almost entirely ripped off. 1 replete female collected from patch, 1 dead female collected; Reapplied patch, at least 7 female ticks remain attached</t>
  </si>
  <si>
    <t>4/4/23 one replete female fell from patch and was accidentally squashed</t>
  </si>
  <si>
    <t>4/5/2023 all remaining replete females collected, blood collected, patch removed, released</t>
  </si>
  <si>
    <t>4/2/23 When reweighing, I noticed this was actually a nymph that somehow got into the adult patch, so I went ahead and added it to the other nymphs and will reuse 934-4 for a new female (4/2/23)</t>
  </si>
  <si>
    <t>4/2/23 noticed large breach in patch, lost at least 7-8 females that were close to repletion 4/1/23, searched pen, alley, and runs; reapplied patch</t>
  </si>
  <si>
    <t>4/3/23 patch breach, no ticks recovered</t>
  </si>
  <si>
    <t>4/4/23 patch breach, 1 partially replete female collected from patch, 2 dead/dried females collected; Reapplied patch</t>
  </si>
  <si>
    <t>4/5/2023 patch mostly removed, single replete female collected 2 others partially replete but think  will die, legs barely moving; blood collected, patch removed, released</t>
  </si>
  <si>
    <t>Day post-infestation</t>
  </si>
  <si>
    <t>8</t>
  </si>
  <si>
    <t>12</t>
  </si>
  <si>
    <t>CONTROL</t>
  </si>
  <si>
    <t>Vaccine</t>
  </si>
  <si>
    <t>13</t>
  </si>
  <si>
    <t>10</t>
  </si>
  <si>
    <t>11</t>
  </si>
  <si>
    <t>Control</t>
  </si>
  <si>
    <t>9</t>
  </si>
  <si>
    <t>923 - 79/98 nymphs accounted for post-infestation; 56 alive; 23 dead; of the 56 live nymphs, 33 molted to adults (13 male, 20 female)</t>
  </si>
  <si>
    <t>924 - 76/100 nymphs accounted for post-infestation; 73 alive; 3 dead; of the 73 live nymphs, 64 molted to adults (22 male, 42 female)</t>
  </si>
  <si>
    <t>929 - only 1 nymph surviving in chewed patch, molted into a male</t>
  </si>
  <si>
    <t>930 - 97/100 nymphs accounted for post-infestation; 95 alive; 2 dead; of the 73 live nymphs, 84 molted to adults (32 male, 52 female)</t>
  </si>
  <si>
    <t>934 - 86/100 nymphs accounted for post-infestation; 86 alive; of the 86 live nymphs, 84 molted to adults (32 male, 52 female)</t>
  </si>
  <si>
    <t>died prior to oviposition</t>
  </si>
  <si>
    <t>weight of spent female (g)</t>
  </si>
  <si>
    <t>Weight of egg mass + dram (g)</t>
  </si>
  <si>
    <t>died prior to oviposition/black discarded 4/19</t>
  </si>
  <si>
    <t>looks to be dying, still moving when placed in vial; died prior to oviposition</t>
  </si>
  <si>
    <t>May be dying, moving when placed in vial, very black in color; died prior to oviposition</t>
  </si>
  <si>
    <t>died prior to oviposition; 4/10/23 found covered in fungus, removed, placed in 70% ETOH</t>
  </si>
  <si>
    <t>died prior to oviposition/covered in fungus</t>
  </si>
  <si>
    <t>kind of squished alive and moving but not looking great; died prior to oviposition</t>
  </si>
  <si>
    <t>May be dying, barely moving when placed in vial, very black in color; died prior to oviposition</t>
  </si>
  <si>
    <t>will probably die, barely moving legs; died prior to oviposition</t>
  </si>
  <si>
    <t>never laid eggs; alive on 6/9/23 when discarded; looked as though mouth parts had been sealed shut</t>
  </si>
  <si>
    <t>died during  oviposition; eggs look very dry and dark</t>
  </si>
  <si>
    <t>―</t>
  </si>
  <si>
    <t>4/21 observed ~3 eggs, very slowly laying, very few eggs; eggs look dry,  not viable</t>
  </si>
  <si>
    <t>eggs dry, not viable; MITES NOTED IN VIAL 6/21/23</t>
  </si>
  <si>
    <t>Total larvae hatched (25 cells)</t>
  </si>
  <si>
    <t>Total eggs unhatched  (25 cells)</t>
  </si>
  <si>
    <t>Avg. larvae hatched (25 cells)</t>
  </si>
  <si>
    <t>Avg. eggs unhatched  (25 cells)</t>
  </si>
  <si>
    <t>Est. eggs unhatched  MASS</t>
  </si>
  <si>
    <t>Est. larvae hatched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7C8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/>
    <xf numFmtId="14" fontId="0" fillId="2" borderId="1" xfId="0" applyNumberFormat="1" applyFill="1" applyBorder="1"/>
    <xf numFmtId="14" fontId="0" fillId="3" borderId="1" xfId="0" applyNumberFormat="1" applyFill="1" applyBorder="1"/>
    <xf numFmtId="14" fontId="0" fillId="4" borderId="1" xfId="0" applyNumberFormat="1" applyFill="1" applyBorder="1"/>
    <xf numFmtId="14" fontId="0" fillId="5" borderId="1" xfId="0" applyNumberFormat="1" applyFill="1" applyBorder="1"/>
    <xf numFmtId="14" fontId="0" fillId="6" borderId="1" xfId="0" applyNumberFormat="1" applyFill="1" applyBorder="1"/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14" fontId="0" fillId="0" borderId="1" xfId="0" applyNumberFormat="1" applyBorder="1"/>
    <xf numFmtId="49" fontId="0" fillId="0" borderId="1" xfId="0" applyNumberFormat="1" applyBorder="1"/>
    <xf numFmtId="49" fontId="0" fillId="2" borderId="1" xfId="0" applyNumberFormat="1" applyFill="1" applyBorder="1" applyAlignment="1">
      <alignment wrapText="1"/>
    </xf>
    <xf numFmtId="0" fontId="0" fillId="7" borderId="1" xfId="0" applyFill="1" applyBorder="1"/>
    <xf numFmtId="0" fontId="2" fillId="8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2" fillId="9" borderId="1" xfId="0" applyFont="1" applyFill="1" applyBorder="1"/>
    <xf numFmtId="0" fontId="0" fillId="9" borderId="1" xfId="0" applyFill="1" applyBorder="1"/>
    <xf numFmtId="0" fontId="3" fillId="0" borderId="1" xfId="0" applyFont="1" applyBorder="1"/>
    <xf numFmtId="0" fontId="0" fillId="0" borderId="12" xfId="0" applyBorder="1"/>
    <xf numFmtId="14" fontId="0" fillId="0" borderId="12" xfId="0" applyNumberFormat="1" applyBorder="1"/>
    <xf numFmtId="49" fontId="0" fillId="0" borderId="12" xfId="0" applyNumberFormat="1" applyBorder="1"/>
    <xf numFmtId="0" fontId="0" fillId="10" borderId="1" xfId="0" applyFill="1" applyBorder="1" applyAlignment="1">
      <alignment wrapText="1"/>
    </xf>
    <xf numFmtId="0" fontId="0" fillId="10" borderId="1" xfId="0" applyFill="1" applyBorder="1"/>
    <xf numFmtId="0" fontId="0" fillId="10" borderId="12" xfId="0" applyFill="1" applyBorder="1"/>
    <xf numFmtId="0" fontId="3" fillId="0" borderId="12" xfId="0" applyFont="1" applyBorder="1"/>
    <xf numFmtId="0" fontId="3" fillId="10" borderId="12" xfId="0" applyFont="1" applyFill="1" applyBorder="1"/>
    <xf numFmtId="0" fontId="2" fillId="8" borderId="4" xfId="0" applyFont="1" applyFill="1" applyBorder="1" applyAlignment="1">
      <alignment horizontal="center" wrapText="1"/>
    </xf>
    <xf numFmtId="0" fontId="2" fillId="8" borderId="5" xfId="0" applyFont="1" applyFill="1" applyBorder="1" applyAlignment="1">
      <alignment horizontal="center" wrapText="1"/>
    </xf>
    <xf numFmtId="0" fontId="2" fillId="8" borderId="6" xfId="0" applyFont="1" applyFill="1" applyBorder="1" applyAlignment="1">
      <alignment horizontal="center" wrapText="1"/>
    </xf>
    <xf numFmtId="0" fontId="2" fillId="8" borderId="7" xfId="0" applyFont="1" applyFill="1" applyBorder="1" applyAlignment="1">
      <alignment horizontal="center" wrapText="1"/>
    </xf>
    <xf numFmtId="0" fontId="2" fillId="8" borderId="0" xfId="0" applyFont="1" applyFill="1" applyAlignment="1">
      <alignment horizontal="center" wrapText="1"/>
    </xf>
    <xf numFmtId="0" fontId="2" fillId="8" borderId="8" xfId="0" applyFont="1" applyFill="1" applyBorder="1" applyAlignment="1">
      <alignment horizontal="center" wrapText="1"/>
    </xf>
    <xf numFmtId="0" fontId="2" fillId="8" borderId="9" xfId="0" applyFont="1" applyFill="1" applyBorder="1" applyAlignment="1">
      <alignment horizontal="center" wrapText="1"/>
    </xf>
    <xf numFmtId="0" fontId="2" fillId="8" borderId="10" xfId="0" applyFont="1" applyFill="1" applyBorder="1" applyAlignment="1">
      <alignment horizontal="center" wrapText="1"/>
    </xf>
    <xf numFmtId="0" fontId="2" fillId="8" borderId="1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D3126-5888-4A6D-895D-660BFAFD1018}">
  <dimension ref="A1:Y38"/>
  <sheetViews>
    <sheetView topLeftCell="D1" workbookViewId="0">
      <selection activeCell="X38" sqref="X38"/>
    </sheetView>
  </sheetViews>
  <sheetFormatPr defaultColWidth="9.1796875" defaultRowHeight="14.5" x14ac:dyDescent="0.35"/>
  <cols>
    <col min="1" max="1" width="6.7265625" style="1" bestFit="1" customWidth="1"/>
    <col min="2" max="2" width="9.7265625" style="1" bestFit="1" customWidth="1"/>
    <col min="3" max="3" width="8.1796875" style="1" bestFit="1" customWidth="1"/>
    <col min="4" max="4" width="16.7265625" style="1" bestFit="1" customWidth="1"/>
    <col min="5" max="5" width="10.26953125" style="1" bestFit="1" customWidth="1"/>
    <col min="6" max="6" width="6.7265625" style="2" bestFit="1" customWidth="1"/>
    <col min="7" max="7" width="9.7265625" style="2" bestFit="1" customWidth="1"/>
    <col min="8" max="8" width="8.1796875" style="2" bestFit="1" customWidth="1"/>
    <col min="9" max="9" width="16.7265625" style="2" bestFit="1" customWidth="1"/>
    <col min="10" max="10" width="10.26953125" style="2" bestFit="1" customWidth="1"/>
    <col min="11" max="11" width="6.7265625" style="3" bestFit="1" customWidth="1"/>
    <col min="12" max="12" width="9.7265625" style="3" bestFit="1" customWidth="1"/>
    <col min="13" max="13" width="8.1796875" style="3" bestFit="1" customWidth="1"/>
    <col min="14" max="14" width="16.7265625" style="3" bestFit="1" customWidth="1"/>
    <col min="15" max="15" width="46.26953125" style="3" bestFit="1" customWidth="1"/>
    <col min="16" max="16" width="6.7265625" style="4" bestFit="1" customWidth="1"/>
    <col min="17" max="17" width="9.7265625" style="4" bestFit="1" customWidth="1"/>
    <col min="18" max="18" width="8.1796875" style="4" bestFit="1" customWidth="1"/>
    <col min="19" max="19" width="16.7265625" style="4" bestFit="1" customWidth="1"/>
    <col min="20" max="20" width="10.26953125" style="4" bestFit="1" customWidth="1"/>
    <col min="21" max="21" width="6.7265625" style="5" bestFit="1" customWidth="1"/>
    <col min="22" max="22" width="9.7265625" style="5" bestFit="1" customWidth="1"/>
    <col min="23" max="23" width="8.1796875" style="5" bestFit="1" customWidth="1"/>
    <col min="24" max="24" width="16.7265625" style="5" bestFit="1" customWidth="1"/>
    <col min="25" max="25" width="10.26953125" style="5" bestFit="1" customWidth="1"/>
    <col min="26" max="16384" width="9.1796875" style="6"/>
  </cols>
  <sheetData>
    <row r="1" spans="1:25" x14ac:dyDescent="0.3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35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3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4" t="s">
        <v>2</v>
      </c>
      <c r="Q3" s="4" t="s">
        <v>3</v>
      </c>
      <c r="R3" s="4" t="s">
        <v>4</v>
      </c>
      <c r="S3" s="4" t="s">
        <v>5</v>
      </c>
      <c r="T3" s="4" t="s">
        <v>6</v>
      </c>
      <c r="U3" s="5" t="s">
        <v>2</v>
      </c>
      <c r="V3" s="5" t="s">
        <v>3</v>
      </c>
      <c r="W3" s="5" t="s">
        <v>4</v>
      </c>
      <c r="X3" s="5" t="s">
        <v>5</v>
      </c>
      <c r="Y3" s="5" t="s">
        <v>6</v>
      </c>
    </row>
    <row r="4" spans="1:25" x14ac:dyDescent="0.35">
      <c r="A4" s="1">
        <v>923</v>
      </c>
      <c r="B4" s="7">
        <v>45013</v>
      </c>
      <c r="C4" s="1" t="s">
        <v>7</v>
      </c>
      <c r="D4" s="1">
        <v>5.1999999999999998E-3</v>
      </c>
      <c r="F4" s="2">
        <v>924</v>
      </c>
      <c r="G4" s="8">
        <v>45013</v>
      </c>
      <c r="H4" s="2" t="s">
        <v>8</v>
      </c>
      <c r="I4" s="2">
        <v>4.0000000000000001E-3</v>
      </c>
      <c r="K4" s="3">
        <v>929</v>
      </c>
      <c r="L4" s="9">
        <v>45013</v>
      </c>
      <c r="M4" s="3" t="s">
        <v>9</v>
      </c>
      <c r="N4" s="3">
        <v>3.5000000000000001E-3</v>
      </c>
      <c r="O4" s="3" t="s">
        <v>10</v>
      </c>
      <c r="P4" s="4">
        <v>930</v>
      </c>
      <c r="Q4" s="10">
        <v>45013</v>
      </c>
      <c r="R4" s="4" t="s">
        <v>11</v>
      </c>
      <c r="S4" s="4">
        <v>6.1999999999999998E-3</v>
      </c>
      <c r="U4" s="5">
        <v>934</v>
      </c>
      <c r="V4" s="11">
        <v>45013</v>
      </c>
      <c r="W4" s="5" t="s">
        <v>12</v>
      </c>
      <c r="X4" s="5">
        <v>8.5000000000000006E-3</v>
      </c>
    </row>
    <row r="5" spans="1:25" x14ac:dyDescent="0.35">
      <c r="A5" s="1">
        <v>923</v>
      </c>
      <c r="B5" s="7">
        <v>45013</v>
      </c>
      <c r="C5" s="1" t="s">
        <v>13</v>
      </c>
      <c r="D5" s="1">
        <v>7.1999999999999998E-3</v>
      </c>
      <c r="F5" s="2">
        <v>924</v>
      </c>
      <c r="G5" s="8">
        <v>45013</v>
      </c>
      <c r="H5" s="2" t="s">
        <v>14</v>
      </c>
      <c r="I5" s="2">
        <v>8.2000000000000007E-3</v>
      </c>
      <c r="L5" s="9"/>
      <c r="P5" s="4">
        <v>930</v>
      </c>
      <c r="Q5" s="10">
        <v>45013</v>
      </c>
      <c r="R5" s="4" t="s">
        <v>15</v>
      </c>
      <c r="S5" s="4">
        <v>1.0200000000000001E-2</v>
      </c>
      <c r="U5" s="5">
        <v>934</v>
      </c>
      <c r="V5" s="11">
        <v>45013</v>
      </c>
      <c r="W5" s="5" t="s">
        <v>16</v>
      </c>
      <c r="X5" s="5">
        <v>5.4999999999999997E-3</v>
      </c>
    </row>
    <row r="6" spans="1:25" x14ac:dyDescent="0.35">
      <c r="A6" s="1">
        <v>923</v>
      </c>
      <c r="B6" s="7">
        <v>45013</v>
      </c>
      <c r="C6" s="1" t="s">
        <v>17</v>
      </c>
      <c r="D6" s="1">
        <v>9.1999999999999998E-3</v>
      </c>
      <c r="F6" s="2">
        <v>924</v>
      </c>
      <c r="G6" s="8">
        <v>45013</v>
      </c>
      <c r="H6" s="2" t="s">
        <v>18</v>
      </c>
      <c r="I6" s="2">
        <v>9.2999999999999992E-3</v>
      </c>
      <c r="L6" s="9"/>
      <c r="P6" s="4">
        <v>930</v>
      </c>
      <c r="Q6" s="10">
        <v>45013</v>
      </c>
      <c r="R6" s="4" t="s">
        <v>19</v>
      </c>
      <c r="S6" s="4">
        <v>1.04E-2</v>
      </c>
      <c r="U6" s="5">
        <v>934</v>
      </c>
      <c r="V6" s="11">
        <v>45013</v>
      </c>
      <c r="W6" s="5" t="s">
        <v>20</v>
      </c>
      <c r="X6" s="5">
        <v>5.1999999999999998E-3</v>
      </c>
    </row>
    <row r="7" spans="1:25" x14ac:dyDescent="0.35">
      <c r="A7" s="1">
        <v>923</v>
      </c>
      <c r="B7" s="7">
        <v>45013</v>
      </c>
      <c r="C7" s="1" t="s">
        <v>21</v>
      </c>
      <c r="D7" s="1">
        <v>5.0000000000000001E-3</v>
      </c>
      <c r="F7" s="2">
        <v>924</v>
      </c>
      <c r="G7" s="8">
        <v>45013</v>
      </c>
      <c r="H7" s="2" t="s">
        <v>22</v>
      </c>
      <c r="I7" s="2">
        <v>7.1000000000000004E-3</v>
      </c>
      <c r="L7" s="9"/>
      <c r="P7" s="4">
        <v>930</v>
      </c>
      <c r="Q7" s="10">
        <v>45013</v>
      </c>
      <c r="R7" s="4" t="s">
        <v>23</v>
      </c>
      <c r="S7" s="4">
        <v>6.6E-3</v>
      </c>
      <c r="U7" s="5">
        <v>934</v>
      </c>
      <c r="V7" s="11">
        <v>45013</v>
      </c>
      <c r="W7" s="5" t="s">
        <v>24</v>
      </c>
      <c r="X7" s="5">
        <v>1.06E-2</v>
      </c>
    </row>
    <row r="8" spans="1:25" x14ac:dyDescent="0.35">
      <c r="A8" s="1">
        <v>923</v>
      </c>
      <c r="B8" s="7">
        <v>45013</v>
      </c>
      <c r="C8" s="1" t="s">
        <v>25</v>
      </c>
      <c r="D8" s="1">
        <v>1.6999999999999999E-3</v>
      </c>
      <c r="E8" s="1" t="s">
        <v>26</v>
      </c>
      <c r="F8" s="2">
        <v>924</v>
      </c>
      <c r="G8" s="8">
        <v>45013</v>
      </c>
      <c r="H8" s="2" t="s">
        <v>27</v>
      </c>
      <c r="I8" s="2">
        <v>8.3999999999999995E-3</v>
      </c>
      <c r="L8" s="9"/>
      <c r="P8" s="4">
        <v>930</v>
      </c>
      <c r="Q8" s="10">
        <v>45013</v>
      </c>
      <c r="R8" s="4" t="s">
        <v>28</v>
      </c>
      <c r="S8" s="4">
        <v>6.6E-3</v>
      </c>
      <c r="U8" s="5">
        <v>934</v>
      </c>
      <c r="V8" s="11">
        <v>45013</v>
      </c>
      <c r="W8" s="5" t="s">
        <v>29</v>
      </c>
      <c r="X8" s="5">
        <v>4.7999999999999996E-3</v>
      </c>
    </row>
    <row r="9" spans="1:25" x14ac:dyDescent="0.35">
      <c r="A9" s="1">
        <v>923</v>
      </c>
      <c r="B9" s="7">
        <v>45013</v>
      </c>
      <c r="C9" s="1" t="s">
        <v>30</v>
      </c>
      <c r="D9" s="1">
        <v>1.0999999999999999E-2</v>
      </c>
      <c r="F9" s="2">
        <v>924</v>
      </c>
      <c r="G9" s="8">
        <v>45013</v>
      </c>
      <c r="H9" s="2" t="s">
        <v>31</v>
      </c>
      <c r="I9" s="2">
        <v>4.1999999999999997E-3</v>
      </c>
      <c r="L9" s="9"/>
      <c r="P9" s="4">
        <v>930</v>
      </c>
      <c r="Q9" s="10">
        <v>45013</v>
      </c>
      <c r="R9" s="4" t="s">
        <v>32</v>
      </c>
      <c r="S9" s="4">
        <v>1.3599999999999999E-2</v>
      </c>
      <c r="U9" s="5">
        <v>934</v>
      </c>
      <c r="V9" s="11">
        <v>45013</v>
      </c>
      <c r="W9" s="5" t="s">
        <v>33</v>
      </c>
      <c r="X9" s="5">
        <v>1.0200000000000001E-2</v>
      </c>
    </row>
    <row r="10" spans="1:25" x14ac:dyDescent="0.35">
      <c r="A10" s="1">
        <v>923</v>
      </c>
      <c r="B10" s="7">
        <v>45013</v>
      </c>
      <c r="C10" s="1" t="s">
        <v>34</v>
      </c>
      <c r="D10" s="1">
        <v>5.1999999999999998E-3</v>
      </c>
      <c r="F10" s="2">
        <v>924</v>
      </c>
      <c r="G10" s="8">
        <v>45013</v>
      </c>
      <c r="H10" s="2" t="s">
        <v>35</v>
      </c>
      <c r="I10" s="2">
        <v>9.4999999999999998E-3</v>
      </c>
      <c r="L10" s="9"/>
      <c r="P10" s="4">
        <v>930</v>
      </c>
      <c r="Q10" s="10">
        <v>45013</v>
      </c>
      <c r="R10" s="4" t="s">
        <v>36</v>
      </c>
      <c r="S10" s="4">
        <v>4.4999999999999997E-3</v>
      </c>
      <c r="U10" s="5">
        <v>934</v>
      </c>
      <c r="V10" s="11">
        <v>45013</v>
      </c>
      <c r="W10" s="5" t="s">
        <v>37</v>
      </c>
      <c r="X10" s="5">
        <v>4.7999999999999996E-3</v>
      </c>
    </row>
    <row r="11" spans="1:25" x14ac:dyDescent="0.35">
      <c r="A11" s="1">
        <v>923</v>
      </c>
      <c r="B11" s="7">
        <v>45013</v>
      </c>
      <c r="C11" s="1" t="s">
        <v>38</v>
      </c>
      <c r="D11" s="1">
        <v>8.9999999999999993E-3</v>
      </c>
      <c r="F11" s="2">
        <v>924</v>
      </c>
      <c r="G11" s="8">
        <v>45013</v>
      </c>
      <c r="H11" s="2" t="s">
        <v>39</v>
      </c>
      <c r="I11" s="2">
        <v>3.0999999999999999E-3</v>
      </c>
      <c r="L11" s="9"/>
      <c r="P11" s="4">
        <v>930</v>
      </c>
      <c r="Q11" s="10">
        <v>45013</v>
      </c>
      <c r="R11" s="4" t="s">
        <v>40</v>
      </c>
      <c r="S11" s="4">
        <v>7.1999999999999998E-3</v>
      </c>
      <c r="U11" s="5">
        <v>934</v>
      </c>
      <c r="V11" s="11">
        <v>45013</v>
      </c>
      <c r="W11" s="5" t="s">
        <v>41</v>
      </c>
      <c r="X11" s="5">
        <v>6.1999999999999998E-3</v>
      </c>
    </row>
    <row r="12" spans="1:25" x14ac:dyDescent="0.35">
      <c r="A12" s="1">
        <v>923</v>
      </c>
      <c r="B12" s="7">
        <v>45013</v>
      </c>
      <c r="C12" s="1" t="s">
        <v>42</v>
      </c>
      <c r="D12" s="1">
        <v>9.1000000000000004E-3</v>
      </c>
      <c r="F12" s="2">
        <v>924</v>
      </c>
      <c r="G12" s="8">
        <v>45013</v>
      </c>
      <c r="H12" s="2" t="s">
        <v>43</v>
      </c>
      <c r="I12" s="2">
        <v>1.0699999999999999E-2</v>
      </c>
      <c r="L12" s="9"/>
      <c r="P12" s="4">
        <v>930</v>
      </c>
      <c r="Q12" s="10">
        <v>45013</v>
      </c>
      <c r="R12" s="4" t="s">
        <v>44</v>
      </c>
      <c r="S12" s="4">
        <v>7.1999999999999998E-3</v>
      </c>
      <c r="U12" s="5">
        <v>934</v>
      </c>
      <c r="V12" s="11">
        <v>45013</v>
      </c>
      <c r="W12" s="5" t="s">
        <v>45</v>
      </c>
      <c r="X12" s="5">
        <v>1.1299999999999999E-2</v>
      </c>
    </row>
    <row r="13" spans="1:25" x14ac:dyDescent="0.35">
      <c r="A13" s="1">
        <v>923</v>
      </c>
      <c r="B13" s="7">
        <v>45013</v>
      </c>
      <c r="C13" s="1" t="s">
        <v>46</v>
      </c>
      <c r="D13" s="1">
        <v>6.7999999999999996E-3</v>
      </c>
      <c r="F13" s="2">
        <v>924</v>
      </c>
      <c r="G13" s="8">
        <v>45013</v>
      </c>
      <c r="H13" s="2" t="s">
        <v>47</v>
      </c>
      <c r="I13" s="2">
        <v>3.5000000000000001E-3</v>
      </c>
      <c r="L13" s="9"/>
      <c r="P13" s="4">
        <v>930</v>
      </c>
      <c r="Q13" s="10">
        <v>45013</v>
      </c>
      <c r="R13" s="4" t="s">
        <v>48</v>
      </c>
      <c r="S13" s="4">
        <v>7.7000000000000002E-3</v>
      </c>
      <c r="U13" s="5">
        <v>934</v>
      </c>
      <c r="V13" s="11">
        <v>45013</v>
      </c>
      <c r="W13" s="5" t="s">
        <v>49</v>
      </c>
      <c r="X13" s="5">
        <v>7.6E-3</v>
      </c>
    </row>
    <row r="14" spans="1:25" x14ac:dyDescent="0.35">
      <c r="A14" s="1">
        <v>923</v>
      </c>
      <c r="B14" s="7">
        <v>45013</v>
      </c>
      <c r="C14" s="1" t="s">
        <v>50</v>
      </c>
      <c r="D14" s="1">
        <v>9.4999999999999998E-3</v>
      </c>
      <c r="F14" s="2">
        <v>924</v>
      </c>
      <c r="G14" s="8">
        <v>45013</v>
      </c>
      <c r="H14" s="2" t="s">
        <v>51</v>
      </c>
      <c r="I14" s="2">
        <v>9.4999999999999998E-3</v>
      </c>
      <c r="L14" s="9"/>
      <c r="P14" s="4">
        <v>930</v>
      </c>
      <c r="Q14" s="10">
        <v>45013</v>
      </c>
      <c r="R14" s="4" t="s">
        <v>52</v>
      </c>
      <c r="S14" s="4">
        <v>1.0699999999999999E-2</v>
      </c>
      <c r="U14" s="5">
        <v>934</v>
      </c>
      <c r="V14" s="11">
        <v>45013</v>
      </c>
      <c r="W14" s="5" t="s">
        <v>53</v>
      </c>
      <c r="X14" s="5">
        <v>8.5000000000000006E-3</v>
      </c>
    </row>
    <row r="15" spans="1:25" x14ac:dyDescent="0.35">
      <c r="A15" s="1">
        <v>923</v>
      </c>
      <c r="B15" s="7">
        <v>45013</v>
      </c>
      <c r="C15" s="1" t="s">
        <v>54</v>
      </c>
      <c r="D15" s="1">
        <v>2.5000000000000001E-3</v>
      </c>
      <c r="E15" s="1" t="s">
        <v>26</v>
      </c>
      <c r="F15" s="2">
        <v>924</v>
      </c>
      <c r="G15" s="8">
        <v>45013</v>
      </c>
      <c r="H15" s="2" t="s">
        <v>55</v>
      </c>
      <c r="I15" s="2">
        <v>4.4000000000000003E-3</v>
      </c>
      <c r="L15" s="9"/>
      <c r="P15" s="4">
        <v>930</v>
      </c>
      <c r="Q15" s="10">
        <v>45013</v>
      </c>
      <c r="R15" s="4" t="s">
        <v>56</v>
      </c>
      <c r="S15" s="4">
        <v>8.3000000000000001E-3</v>
      </c>
      <c r="U15" s="5">
        <v>934</v>
      </c>
      <c r="V15" s="11">
        <v>45013</v>
      </c>
      <c r="W15" s="5" t="s">
        <v>57</v>
      </c>
      <c r="X15" s="5">
        <v>1.0500000000000001E-2</v>
      </c>
    </row>
    <row r="16" spans="1:25" x14ac:dyDescent="0.35">
      <c r="A16" s="1">
        <v>923</v>
      </c>
      <c r="B16" s="7">
        <v>45013</v>
      </c>
      <c r="C16" s="1" t="s">
        <v>58</v>
      </c>
      <c r="D16" s="1">
        <v>6.0000000000000001E-3</v>
      </c>
      <c r="F16" s="2">
        <v>924</v>
      </c>
      <c r="G16" s="8">
        <v>45013</v>
      </c>
      <c r="H16" s="2" t="s">
        <v>59</v>
      </c>
      <c r="I16" s="2">
        <v>4.1000000000000003E-3</v>
      </c>
      <c r="L16" s="9"/>
      <c r="P16" s="4">
        <v>930</v>
      </c>
      <c r="Q16" s="10">
        <v>45013</v>
      </c>
      <c r="R16" s="4" t="s">
        <v>60</v>
      </c>
      <c r="S16" s="4">
        <v>4.4999999999999997E-3</v>
      </c>
      <c r="U16" s="5">
        <v>934</v>
      </c>
      <c r="V16" s="11">
        <v>45013</v>
      </c>
      <c r="W16" s="5" t="s">
        <v>61</v>
      </c>
      <c r="X16" s="5">
        <v>5.3E-3</v>
      </c>
    </row>
    <row r="17" spans="1:24" x14ac:dyDescent="0.35">
      <c r="A17" s="1">
        <v>923</v>
      </c>
      <c r="B17" s="7">
        <v>45013</v>
      </c>
      <c r="C17" s="1" t="s">
        <v>62</v>
      </c>
      <c r="D17" s="1">
        <v>1.0200000000000001E-2</v>
      </c>
      <c r="F17" s="2">
        <v>924</v>
      </c>
      <c r="G17" s="8">
        <v>45013</v>
      </c>
      <c r="H17" s="2" t="s">
        <v>63</v>
      </c>
      <c r="I17" s="2">
        <v>9.7999999999999997E-3</v>
      </c>
      <c r="L17" s="9"/>
      <c r="P17" s="4">
        <v>930</v>
      </c>
      <c r="Q17" s="10">
        <v>45013</v>
      </c>
      <c r="R17" s="4" t="s">
        <v>64</v>
      </c>
      <c r="S17" s="4">
        <v>1.6899999999999998E-2</v>
      </c>
      <c r="U17" s="5">
        <v>934</v>
      </c>
      <c r="V17" s="11">
        <v>45013</v>
      </c>
      <c r="W17" s="5" t="s">
        <v>65</v>
      </c>
      <c r="X17" s="5">
        <v>5.4999999999999997E-3</v>
      </c>
    </row>
    <row r="18" spans="1:24" x14ac:dyDescent="0.35">
      <c r="A18" s="1">
        <v>923</v>
      </c>
      <c r="B18" s="7">
        <v>45013</v>
      </c>
      <c r="C18" s="1" t="s">
        <v>66</v>
      </c>
      <c r="D18" s="1">
        <v>3.3999999999999998E-3</v>
      </c>
      <c r="E18" s="1" t="s">
        <v>26</v>
      </c>
      <c r="F18" s="2">
        <v>924</v>
      </c>
      <c r="G18" s="8">
        <v>45013</v>
      </c>
      <c r="H18" s="2" t="s">
        <v>67</v>
      </c>
      <c r="I18" s="2">
        <v>9.7000000000000003E-3</v>
      </c>
      <c r="L18" s="9"/>
      <c r="P18" s="4">
        <v>930</v>
      </c>
      <c r="Q18" s="10">
        <v>45013</v>
      </c>
      <c r="R18" s="4" t="s">
        <v>68</v>
      </c>
      <c r="S18" s="4">
        <v>1.1900000000000001E-2</v>
      </c>
      <c r="U18" s="5">
        <v>934</v>
      </c>
      <c r="V18" s="11">
        <v>45013</v>
      </c>
      <c r="W18" s="5" t="s">
        <v>69</v>
      </c>
      <c r="X18" s="5">
        <v>1.24E-2</v>
      </c>
    </row>
    <row r="19" spans="1:24" x14ac:dyDescent="0.35">
      <c r="A19" s="1">
        <v>923</v>
      </c>
      <c r="B19" s="7">
        <v>45013</v>
      </c>
      <c r="C19" s="1" t="s">
        <v>70</v>
      </c>
      <c r="D19" s="1">
        <v>9.7999999999999997E-3</v>
      </c>
      <c r="F19" s="2">
        <v>924</v>
      </c>
      <c r="G19" s="8">
        <v>45013</v>
      </c>
      <c r="H19" s="2" t="s">
        <v>71</v>
      </c>
      <c r="I19" s="2">
        <v>1.01E-2</v>
      </c>
      <c r="L19" s="9"/>
      <c r="P19" s="4">
        <v>930</v>
      </c>
      <c r="Q19" s="10">
        <v>45013</v>
      </c>
      <c r="R19" s="4" t="s">
        <v>72</v>
      </c>
      <c r="S19" s="4">
        <v>5.0000000000000001E-3</v>
      </c>
      <c r="U19" s="5">
        <v>934</v>
      </c>
      <c r="V19" s="11">
        <v>45013</v>
      </c>
      <c r="W19" s="5" t="s">
        <v>73</v>
      </c>
      <c r="X19" s="5">
        <v>1.0500000000000001E-2</v>
      </c>
    </row>
    <row r="20" spans="1:24" x14ac:dyDescent="0.35">
      <c r="A20" s="1">
        <v>923</v>
      </c>
      <c r="B20" s="7">
        <v>45013</v>
      </c>
      <c r="C20" s="1" t="s">
        <v>74</v>
      </c>
      <c r="D20" s="1">
        <v>1.0000000000000001E-5</v>
      </c>
      <c r="E20" s="1" t="s">
        <v>26</v>
      </c>
      <c r="F20" s="2">
        <v>924</v>
      </c>
      <c r="G20" s="8">
        <v>45013</v>
      </c>
      <c r="H20" s="2" t="s">
        <v>75</v>
      </c>
      <c r="I20" s="2">
        <v>1.2699999999999999E-2</v>
      </c>
      <c r="L20" s="9"/>
      <c r="P20" s="4">
        <v>930</v>
      </c>
      <c r="Q20" s="10">
        <v>45013</v>
      </c>
      <c r="R20" s="4" t="s">
        <v>76</v>
      </c>
      <c r="S20" s="4">
        <v>1.04E-2</v>
      </c>
      <c r="U20" s="5">
        <v>934</v>
      </c>
      <c r="V20" s="11">
        <v>45013</v>
      </c>
      <c r="W20" s="5" t="s">
        <v>77</v>
      </c>
      <c r="X20" s="5">
        <v>8.3000000000000001E-3</v>
      </c>
    </row>
    <row r="21" spans="1:24" x14ac:dyDescent="0.35">
      <c r="A21" s="1">
        <v>923</v>
      </c>
      <c r="B21" s="7">
        <v>45013</v>
      </c>
      <c r="C21" s="1" t="s">
        <v>78</v>
      </c>
      <c r="D21" s="1">
        <v>2.7000000000000001E-3</v>
      </c>
      <c r="F21" s="2">
        <v>924</v>
      </c>
      <c r="G21" s="8">
        <v>45013</v>
      </c>
      <c r="H21" s="2" t="s">
        <v>79</v>
      </c>
      <c r="I21" s="2">
        <v>5.4000000000000003E-3</v>
      </c>
      <c r="L21" s="9"/>
      <c r="P21" s="4">
        <v>930</v>
      </c>
      <c r="Q21" s="10">
        <v>45013</v>
      </c>
      <c r="R21" s="4" t="s">
        <v>80</v>
      </c>
      <c r="S21" s="4">
        <v>6.3E-3</v>
      </c>
      <c r="U21" s="5">
        <v>934</v>
      </c>
      <c r="V21" s="11">
        <v>45013</v>
      </c>
      <c r="W21" s="5" t="s">
        <v>81</v>
      </c>
      <c r="X21" s="5">
        <v>5.4000000000000003E-3</v>
      </c>
    </row>
    <row r="22" spans="1:24" x14ac:dyDescent="0.35">
      <c r="A22" s="1">
        <v>923</v>
      </c>
      <c r="B22" s="7">
        <v>45013</v>
      </c>
      <c r="C22" s="1" t="s">
        <v>82</v>
      </c>
      <c r="D22" s="1">
        <v>1.0500000000000001E-2</v>
      </c>
      <c r="F22" s="2">
        <v>924</v>
      </c>
      <c r="G22" s="8">
        <v>45013</v>
      </c>
      <c r="H22" s="2" t="s">
        <v>83</v>
      </c>
      <c r="I22" s="2">
        <v>1.0200000000000001E-2</v>
      </c>
      <c r="L22" s="9"/>
      <c r="P22" s="4">
        <v>930</v>
      </c>
      <c r="Q22" s="10">
        <v>45013</v>
      </c>
      <c r="R22" s="4" t="s">
        <v>84</v>
      </c>
      <c r="S22" s="4">
        <v>1.0999999999999999E-2</v>
      </c>
      <c r="U22" s="5">
        <v>934</v>
      </c>
      <c r="V22" s="11">
        <v>45013</v>
      </c>
      <c r="W22" s="5" t="s">
        <v>85</v>
      </c>
      <c r="X22" s="5">
        <v>3.8999999999999998E-3</v>
      </c>
    </row>
    <row r="23" spans="1:24" x14ac:dyDescent="0.35">
      <c r="A23" s="1">
        <v>923</v>
      </c>
      <c r="B23" s="7">
        <v>45013</v>
      </c>
      <c r="C23" s="1" t="s">
        <v>86</v>
      </c>
      <c r="D23" s="1">
        <v>7.7999999999999996E-3</v>
      </c>
      <c r="F23" s="2">
        <v>924</v>
      </c>
      <c r="G23" s="8">
        <v>45013</v>
      </c>
      <c r="H23" s="2" t="s">
        <v>87</v>
      </c>
      <c r="I23" s="2">
        <v>9.1000000000000004E-3</v>
      </c>
      <c r="L23" s="9"/>
      <c r="P23" s="4">
        <v>930</v>
      </c>
      <c r="Q23" s="10">
        <v>45013</v>
      </c>
      <c r="R23" s="4" t="s">
        <v>88</v>
      </c>
      <c r="S23" s="4">
        <v>1.14E-2</v>
      </c>
      <c r="U23" s="5">
        <v>934</v>
      </c>
      <c r="V23" s="11">
        <v>45013</v>
      </c>
      <c r="W23" s="5" t="s">
        <v>89</v>
      </c>
      <c r="X23" s="5">
        <v>5.3E-3</v>
      </c>
    </row>
    <row r="24" spans="1:24" x14ac:dyDescent="0.35">
      <c r="A24" s="1">
        <v>923</v>
      </c>
      <c r="B24" s="7">
        <v>45013</v>
      </c>
      <c r="C24" s="1" t="s">
        <v>90</v>
      </c>
      <c r="D24" s="1">
        <v>8.9999999999999993E-3</v>
      </c>
      <c r="F24" s="2">
        <v>924</v>
      </c>
      <c r="G24" s="8">
        <v>45013</v>
      </c>
      <c r="H24" s="2" t="s">
        <v>91</v>
      </c>
      <c r="I24" s="2">
        <v>1.0200000000000001E-2</v>
      </c>
      <c r="L24" s="9"/>
      <c r="P24" s="4">
        <v>930</v>
      </c>
      <c r="Q24" s="10">
        <v>45013</v>
      </c>
      <c r="R24" s="4" t="s">
        <v>92</v>
      </c>
      <c r="S24" s="4">
        <v>5.5999999999999999E-3</v>
      </c>
      <c r="U24" s="5">
        <v>934</v>
      </c>
      <c r="V24" s="11">
        <v>45013</v>
      </c>
      <c r="W24" s="5" t="s">
        <v>93</v>
      </c>
      <c r="X24" s="5">
        <v>9.7000000000000003E-3</v>
      </c>
    </row>
    <row r="25" spans="1:24" x14ac:dyDescent="0.35">
      <c r="A25" s="1">
        <v>923</v>
      </c>
      <c r="B25" s="7">
        <v>45013</v>
      </c>
      <c r="C25" s="1" t="s">
        <v>94</v>
      </c>
      <c r="D25" s="1">
        <v>4.3E-3</v>
      </c>
      <c r="E25" s="1" t="s">
        <v>26</v>
      </c>
      <c r="F25" s="2">
        <v>924</v>
      </c>
      <c r="G25" s="8">
        <v>45013</v>
      </c>
      <c r="H25" s="2" t="s">
        <v>95</v>
      </c>
      <c r="I25" s="2">
        <v>9.4999999999999998E-3</v>
      </c>
      <c r="L25" s="9"/>
      <c r="P25" s="4">
        <v>930</v>
      </c>
      <c r="Q25" s="10">
        <v>45013</v>
      </c>
      <c r="R25" s="4" t="s">
        <v>96</v>
      </c>
      <c r="S25" s="4">
        <v>5.4000000000000003E-3</v>
      </c>
      <c r="U25" s="5">
        <v>934</v>
      </c>
      <c r="V25" s="11">
        <v>45013</v>
      </c>
      <c r="W25" s="5" t="s">
        <v>97</v>
      </c>
      <c r="X25" s="5">
        <v>1.0500000000000001E-2</v>
      </c>
    </row>
    <row r="26" spans="1:24" x14ac:dyDescent="0.35">
      <c r="A26" s="1">
        <v>923</v>
      </c>
      <c r="B26" s="7">
        <v>45013</v>
      </c>
      <c r="C26" s="1" t="s">
        <v>98</v>
      </c>
      <c r="D26" s="1">
        <v>1.0999999999999999E-2</v>
      </c>
      <c r="F26" s="2">
        <v>924</v>
      </c>
      <c r="G26" s="8">
        <v>45013</v>
      </c>
      <c r="H26" s="2" t="s">
        <v>99</v>
      </c>
      <c r="I26" s="2">
        <v>9.9000000000000008E-3</v>
      </c>
      <c r="L26" s="9"/>
      <c r="P26" s="4">
        <v>930</v>
      </c>
      <c r="Q26" s="10">
        <v>45013</v>
      </c>
      <c r="R26" s="4" t="s">
        <v>100</v>
      </c>
      <c r="S26" s="4">
        <v>1.09E-2</v>
      </c>
      <c r="U26" s="5">
        <v>934</v>
      </c>
      <c r="V26" s="11">
        <v>45013</v>
      </c>
      <c r="W26" s="5" t="s">
        <v>101</v>
      </c>
      <c r="X26" s="5">
        <v>9.9000000000000008E-3</v>
      </c>
    </row>
    <row r="27" spans="1:24" x14ac:dyDescent="0.35">
      <c r="A27" s="1">
        <v>923</v>
      </c>
      <c r="B27" s="7">
        <v>45013</v>
      </c>
      <c r="C27" s="1" t="s">
        <v>102</v>
      </c>
      <c r="D27" s="1">
        <v>4.4999999999999997E-3</v>
      </c>
      <c r="F27" s="2">
        <v>924</v>
      </c>
      <c r="G27" s="8">
        <v>45013</v>
      </c>
      <c r="H27" s="2" t="s">
        <v>103</v>
      </c>
      <c r="I27" s="2">
        <v>1.18E-2</v>
      </c>
      <c r="L27" s="9"/>
      <c r="P27" s="4">
        <v>930</v>
      </c>
      <c r="Q27" s="10">
        <v>45013</v>
      </c>
      <c r="R27" s="4" t="s">
        <v>104</v>
      </c>
      <c r="S27" s="4">
        <v>7.1000000000000004E-3</v>
      </c>
      <c r="U27" s="5">
        <v>934</v>
      </c>
      <c r="V27" s="11">
        <v>45013</v>
      </c>
      <c r="W27" s="5" t="s">
        <v>105</v>
      </c>
      <c r="X27" s="5">
        <v>1.2200000000000001E-2</v>
      </c>
    </row>
    <row r="28" spans="1:24" x14ac:dyDescent="0.35">
      <c r="A28" s="1">
        <v>923</v>
      </c>
      <c r="B28" s="7">
        <v>45013</v>
      </c>
      <c r="C28" s="1" t="s">
        <v>106</v>
      </c>
      <c r="D28" s="1">
        <v>4.7000000000000002E-3</v>
      </c>
      <c r="F28" s="2">
        <v>924</v>
      </c>
      <c r="G28" s="8">
        <v>45013</v>
      </c>
      <c r="H28" s="2" t="s">
        <v>107</v>
      </c>
      <c r="I28" s="2">
        <v>3.5000000000000001E-3</v>
      </c>
      <c r="L28" s="9"/>
      <c r="P28" s="4">
        <v>930</v>
      </c>
      <c r="Q28" s="10">
        <v>45013</v>
      </c>
      <c r="R28" s="4" t="s">
        <v>108</v>
      </c>
      <c r="S28" s="4">
        <v>1.2999999999999999E-2</v>
      </c>
      <c r="U28" s="5">
        <v>934</v>
      </c>
      <c r="V28" s="11">
        <v>45013</v>
      </c>
      <c r="W28" s="5" t="s">
        <v>109</v>
      </c>
      <c r="X28" s="5">
        <v>1.11E-2</v>
      </c>
    </row>
    <row r="29" spans="1:24" x14ac:dyDescent="0.35">
      <c r="A29" s="1">
        <v>923</v>
      </c>
      <c r="B29" s="7">
        <v>45013</v>
      </c>
      <c r="C29" s="1" t="s">
        <v>110</v>
      </c>
      <c r="D29" s="1">
        <v>5.4999999999999997E-3</v>
      </c>
      <c r="E29" s="1" t="s">
        <v>26</v>
      </c>
      <c r="F29" s="2">
        <v>924</v>
      </c>
      <c r="G29" s="8">
        <v>45013</v>
      </c>
      <c r="H29" s="2" t="s">
        <v>111</v>
      </c>
      <c r="I29" s="2">
        <v>7.4999999999999997E-3</v>
      </c>
      <c r="L29" s="9"/>
      <c r="P29" s="4">
        <v>930</v>
      </c>
      <c r="Q29" s="10">
        <v>45013</v>
      </c>
      <c r="R29" s="4" t="s">
        <v>112</v>
      </c>
      <c r="S29" s="4">
        <v>6.4000000000000003E-3</v>
      </c>
      <c r="U29" s="5">
        <v>934</v>
      </c>
      <c r="V29" s="11">
        <v>45013</v>
      </c>
      <c r="W29" s="5" t="s">
        <v>113</v>
      </c>
      <c r="X29" s="5">
        <v>9.9000000000000008E-3</v>
      </c>
    </row>
    <row r="30" spans="1:24" x14ac:dyDescent="0.35">
      <c r="A30" s="1">
        <v>923</v>
      </c>
      <c r="B30" s="7">
        <v>45013</v>
      </c>
      <c r="C30" s="1" t="s">
        <v>114</v>
      </c>
      <c r="D30" s="1">
        <v>6.1999999999999998E-3</v>
      </c>
      <c r="F30" s="2">
        <v>924</v>
      </c>
      <c r="G30" s="8">
        <v>45013</v>
      </c>
      <c r="H30" s="2" t="s">
        <v>115</v>
      </c>
      <c r="I30" s="2">
        <v>9.7000000000000003E-3</v>
      </c>
      <c r="L30" s="9"/>
      <c r="P30" s="4">
        <v>930</v>
      </c>
      <c r="Q30" s="10">
        <v>45013</v>
      </c>
      <c r="R30" s="4" t="s">
        <v>116</v>
      </c>
      <c r="S30" s="4">
        <v>6.4000000000000003E-3</v>
      </c>
      <c r="U30" s="5">
        <v>934</v>
      </c>
      <c r="V30" s="11">
        <v>45013</v>
      </c>
      <c r="W30" s="5" t="s">
        <v>117</v>
      </c>
      <c r="X30" s="5">
        <v>9.1999999999999998E-3</v>
      </c>
    </row>
    <row r="31" spans="1:24" x14ac:dyDescent="0.35">
      <c r="A31" s="1">
        <v>923</v>
      </c>
      <c r="B31" s="7">
        <v>45013</v>
      </c>
      <c r="C31" s="1" t="s">
        <v>118</v>
      </c>
      <c r="D31" s="1">
        <v>7.4000000000000003E-3</v>
      </c>
      <c r="F31" s="2">
        <v>924</v>
      </c>
      <c r="G31" s="8">
        <v>45013</v>
      </c>
      <c r="H31" s="2" t="s">
        <v>119</v>
      </c>
      <c r="I31" s="2">
        <v>5.7999999999999996E-3</v>
      </c>
      <c r="L31" s="9"/>
      <c r="P31" s="4">
        <v>930</v>
      </c>
      <c r="Q31" s="10">
        <v>45013</v>
      </c>
      <c r="R31" s="4" t="s">
        <v>120</v>
      </c>
      <c r="S31" s="4">
        <v>1.0999999999999999E-2</v>
      </c>
      <c r="U31" s="5">
        <v>934</v>
      </c>
      <c r="V31" s="11">
        <v>45013</v>
      </c>
      <c r="W31" s="5" t="s">
        <v>121</v>
      </c>
      <c r="X31" s="5">
        <v>8.6E-3</v>
      </c>
    </row>
    <row r="32" spans="1:24" x14ac:dyDescent="0.35">
      <c r="A32" s="1">
        <v>923</v>
      </c>
      <c r="B32" s="7">
        <v>45013</v>
      </c>
      <c r="C32" s="1" t="s">
        <v>122</v>
      </c>
      <c r="D32" s="1">
        <v>3.5999999999999999E-3</v>
      </c>
      <c r="F32" s="2">
        <v>924</v>
      </c>
      <c r="G32" s="8">
        <v>45013</v>
      </c>
      <c r="H32" s="2" t="s">
        <v>123</v>
      </c>
      <c r="I32" s="2">
        <v>7.9000000000000008E-3</v>
      </c>
      <c r="L32" s="9"/>
      <c r="P32" s="4">
        <v>930</v>
      </c>
      <c r="Q32" s="10">
        <v>45013</v>
      </c>
      <c r="R32" s="4" t="s">
        <v>124</v>
      </c>
      <c r="S32" s="4">
        <v>1.2500000000000001E-2</v>
      </c>
      <c r="U32" s="5">
        <v>934</v>
      </c>
      <c r="V32" s="11">
        <v>45013</v>
      </c>
      <c r="W32" s="5" t="s">
        <v>125</v>
      </c>
      <c r="X32" s="5">
        <v>7.1999999999999998E-3</v>
      </c>
    </row>
    <row r="33" spans="1:25" x14ac:dyDescent="0.35">
      <c r="A33" s="1">
        <v>923</v>
      </c>
      <c r="B33" s="7">
        <v>45013</v>
      </c>
      <c r="C33" s="1" t="s">
        <v>126</v>
      </c>
      <c r="D33" s="1">
        <v>9.1999999999999998E-3</v>
      </c>
      <c r="F33" s="2">
        <v>924</v>
      </c>
      <c r="G33" s="8">
        <v>45013</v>
      </c>
      <c r="H33" s="2" t="s">
        <v>127</v>
      </c>
      <c r="I33" s="2">
        <v>6.3E-3</v>
      </c>
      <c r="L33" s="9"/>
      <c r="P33" s="4">
        <v>930</v>
      </c>
      <c r="Q33" s="10">
        <v>45013</v>
      </c>
      <c r="R33" s="4" t="s">
        <v>128</v>
      </c>
      <c r="S33" s="4">
        <v>7.3000000000000001E-3</v>
      </c>
      <c r="U33" s="5">
        <v>934</v>
      </c>
      <c r="V33" s="11">
        <v>45013</v>
      </c>
      <c r="W33" s="5" t="s">
        <v>129</v>
      </c>
      <c r="X33" s="5">
        <v>4.7999999999999996E-3</v>
      </c>
    </row>
    <row r="34" spans="1:25" ht="15" thickBot="1" x14ac:dyDescent="0.4">
      <c r="A34" s="19"/>
      <c r="B34" s="19"/>
      <c r="C34" s="19"/>
      <c r="D34" s="19"/>
      <c r="E34" s="19"/>
    </row>
    <row r="35" spans="1:25" s="18" customFormat="1" x14ac:dyDescent="0.35">
      <c r="A35" s="32" t="s">
        <v>295</v>
      </c>
      <c r="B35" s="33"/>
      <c r="C35" s="33"/>
      <c r="D35" s="33"/>
      <c r="E35" s="34"/>
      <c r="F35" s="32" t="s">
        <v>296</v>
      </c>
      <c r="G35" s="33"/>
      <c r="H35" s="33"/>
      <c r="I35" s="33"/>
      <c r="J35" s="34"/>
      <c r="K35" s="32" t="s">
        <v>297</v>
      </c>
      <c r="L35" s="33"/>
      <c r="M35" s="33"/>
      <c r="N35" s="33"/>
      <c r="O35" s="34"/>
      <c r="P35" s="32" t="s">
        <v>298</v>
      </c>
      <c r="Q35" s="33"/>
      <c r="R35" s="33"/>
      <c r="S35" s="33"/>
      <c r="T35" s="34"/>
      <c r="U35" s="32" t="s">
        <v>299</v>
      </c>
      <c r="V35" s="33"/>
      <c r="W35" s="33"/>
      <c r="X35" s="33"/>
      <c r="Y35" s="34"/>
    </row>
    <row r="36" spans="1:25" x14ac:dyDescent="0.35">
      <c r="A36" s="35"/>
      <c r="B36" s="36"/>
      <c r="C36" s="36"/>
      <c r="D36" s="36"/>
      <c r="E36" s="37"/>
      <c r="F36" s="35"/>
      <c r="G36" s="36"/>
      <c r="H36" s="36"/>
      <c r="I36" s="36"/>
      <c r="J36" s="37"/>
      <c r="K36" s="35"/>
      <c r="L36" s="36"/>
      <c r="M36" s="36"/>
      <c r="N36" s="36"/>
      <c r="O36" s="37"/>
      <c r="P36" s="35"/>
      <c r="Q36" s="36"/>
      <c r="R36" s="36"/>
      <c r="S36" s="36"/>
      <c r="T36" s="37"/>
      <c r="U36" s="35"/>
      <c r="V36" s="36"/>
      <c r="W36" s="36"/>
      <c r="X36" s="36"/>
      <c r="Y36" s="37"/>
    </row>
    <row r="37" spans="1:25" ht="15" thickBot="1" x14ac:dyDescent="0.4">
      <c r="A37" s="38"/>
      <c r="B37" s="39"/>
      <c r="C37" s="39"/>
      <c r="D37" s="39"/>
      <c r="E37" s="40"/>
      <c r="F37" s="38"/>
      <c r="G37" s="39"/>
      <c r="H37" s="39"/>
      <c r="I37" s="39"/>
      <c r="J37" s="40"/>
      <c r="K37" s="38"/>
      <c r="L37" s="39"/>
      <c r="M37" s="39"/>
      <c r="N37" s="39"/>
      <c r="O37" s="40"/>
      <c r="P37" s="38"/>
      <c r="Q37" s="39"/>
      <c r="R37" s="39"/>
      <c r="S37" s="39"/>
      <c r="T37" s="40"/>
      <c r="U37" s="38"/>
      <c r="V37" s="39"/>
      <c r="W37" s="39"/>
      <c r="X37" s="39"/>
      <c r="Y37" s="40"/>
    </row>
    <row r="38" spans="1:25" x14ac:dyDescent="0.35">
      <c r="A38" s="20"/>
      <c r="B38" s="20"/>
      <c r="C38" s="20"/>
      <c r="D38" s="20"/>
      <c r="E38" s="20"/>
    </row>
  </sheetData>
  <mergeCells count="5">
    <mergeCell ref="A35:E37"/>
    <mergeCell ref="F35:J37"/>
    <mergeCell ref="K35:O37"/>
    <mergeCell ref="P35:T37"/>
    <mergeCell ref="U35:Y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00A4-F5A0-4DA1-B888-18A3982BFE74}">
  <sheetPr>
    <pageSetUpPr fitToPage="1"/>
  </sheetPr>
  <dimension ref="A1:Q9"/>
  <sheetViews>
    <sheetView topLeftCell="B1" workbookViewId="0">
      <selection activeCell="B10" sqref="A10:XFD57"/>
    </sheetView>
  </sheetViews>
  <sheetFormatPr defaultColWidth="13.54296875" defaultRowHeight="14.5" x14ac:dyDescent="0.35"/>
  <cols>
    <col min="1" max="1" width="11.1796875" style="6" customWidth="1"/>
    <col min="2" max="2" width="6.7265625" style="6" bestFit="1" customWidth="1"/>
    <col min="3" max="3" width="9.7265625" style="6" bestFit="1" customWidth="1"/>
    <col min="4" max="4" width="10.81640625" style="15" customWidth="1"/>
    <col min="5" max="5" width="9.453125" style="6" bestFit="1" customWidth="1"/>
    <col min="6" max="6" width="14.81640625" style="6" customWidth="1"/>
    <col min="7" max="7" width="10.1796875" style="6" customWidth="1"/>
    <col min="8" max="8" width="11" style="6" bestFit="1" customWidth="1"/>
    <col min="9" max="11" width="13.54296875" style="6"/>
    <col min="12" max="12" width="12" style="6" bestFit="1" customWidth="1"/>
    <col min="13" max="13" width="9.1796875" style="6" bestFit="1" customWidth="1"/>
    <col min="14" max="14" width="8" style="6" bestFit="1" customWidth="1"/>
    <col min="15" max="15" width="11.26953125" style="6" bestFit="1" customWidth="1"/>
    <col min="16" max="16" width="10.453125" style="6" bestFit="1" customWidth="1"/>
    <col min="17" max="17" width="26.81640625" style="6" customWidth="1"/>
    <col min="18" max="16384" width="13.54296875" style="6"/>
  </cols>
  <sheetData>
    <row r="1" spans="1:17" x14ac:dyDescent="0.35">
      <c r="A1" s="21" t="s">
        <v>288</v>
      </c>
    </row>
    <row r="2" spans="1:17" x14ac:dyDescent="0.35">
      <c r="A2" s="6" t="s">
        <v>130</v>
      </c>
    </row>
    <row r="3" spans="1:17" x14ac:dyDescent="0.35">
      <c r="A3" s="6" t="s">
        <v>268</v>
      </c>
    </row>
    <row r="4" spans="1:17" x14ac:dyDescent="0.35">
      <c r="A4" s="6" t="s">
        <v>266</v>
      </c>
    </row>
    <row r="5" spans="1:17" x14ac:dyDescent="0.35">
      <c r="A5" s="6" t="s">
        <v>267</v>
      </c>
    </row>
    <row r="6" spans="1:17" s="13" customFormat="1" ht="43.5" x14ac:dyDescent="0.35">
      <c r="A6" s="12" t="s">
        <v>2</v>
      </c>
      <c r="B6" s="12" t="s">
        <v>131</v>
      </c>
      <c r="C6" s="12" t="s">
        <v>132</v>
      </c>
      <c r="D6" s="16" t="s">
        <v>285</v>
      </c>
      <c r="E6" s="12" t="s">
        <v>133</v>
      </c>
      <c r="F6" s="12" t="s">
        <v>134</v>
      </c>
      <c r="G6" s="12" t="s">
        <v>135</v>
      </c>
      <c r="H6" s="12" t="s">
        <v>136</v>
      </c>
      <c r="I6" s="12" t="s">
        <v>137</v>
      </c>
      <c r="J6" s="12" t="s">
        <v>301</v>
      </c>
      <c r="K6" s="12" t="s">
        <v>302</v>
      </c>
      <c r="L6" s="12" t="s">
        <v>138</v>
      </c>
      <c r="M6" s="12" t="s">
        <v>139</v>
      </c>
      <c r="N6" s="12" t="s">
        <v>140</v>
      </c>
      <c r="O6" s="12" t="s">
        <v>141</v>
      </c>
      <c r="P6" s="12" t="s">
        <v>142</v>
      </c>
      <c r="Q6" s="12" t="s">
        <v>6</v>
      </c>
    </row>
    <row r="7" spans="1:17" x14ac:dyDescent="0.35">
      <c r="A7" s="6">
        <v>923</v>
      </c>
      <c r="B7" s="6" t="s">
        <v>143</v>
      </c>
      <c r="C7" s="14">
        <v>45016</v>
      </c>
      <c r="D7" s="15">
        <v>8</v>
      </c>
      <c r="E7" s="6">
        <v>10.1675</v>
      </c>
      <c r="F7" s="6">
        <v>10.1891</v>
      </c>
      <c r="G7" s="6">
        <f>F7-E7</f>
        <v>2.1599999999999397E-2</v>
      </c>
      <c r="H7" s="23" t="s">
        <v>313</v>
      </c>
      <c r="I7" s="23" t="s">
        <v>313</v>
      </c>
      <c r="J7" s="23" t="s">
        <v>313</v>
      </c>
      <c r="K7" s="23" t="s">
        <v>313</v>
      </c>
      <c r="L7" s="23" t="s">
        <v>313</v>
      </c>
      <c r="M7" s="23" t="s">
        <v>313</v>
      </c>
      <c r="N7" s="23" t="s">
        <v>313</v>
      </c>
      <c r="O7" s="23" t="s">
        <v>313</v>
      </c>
      <c r="P7" s="23" t="s">
        <v>313</v>
      </c>
      <c r="Q7" s="6" t="s">
        <v>264</v>
      </c>
    </row>
    <row r="8" spans="1:17" x14ac:dyDescent="0.35">
      <c r="A8" s="6">
        <v>923</v>
      </c>
      <c r="B8" s="6" t="s">
        <v>144</v>
      </c>
      <c r="C8" s="14">
        <v>45016</v>
      </c>
      <c r="D8" s="15" t="s">
        <v>286</v>
      </c>
      <c r="E8" s="6">
        <v>10.1983</v>
      </c>
      <c r="F8" s="6">
        <v>10.249499999999999</v>
      </c>
      <c r="G8" s="6">
        <f t="shared" ref="G8:G9" si="0">F8-E8</f>
        <v>5.119999999999969E-2</v>
      </c>
      <c r="H8" s="23" t="s">
        <v>313</v>
      </c>
      <c r="I8" s="23" t="s">
        <v>313</v>
      </c>
      <c r="J8" s="23" t="s">
        <v>313</v>
      </c>
      <c r="K8" s="23" t="s">
        <v>313</v>
      </c>
      <c r="L8" s="23" t="s">
        <v>313</v>
      </c>
      <c r="M8" s="23" t="s">
        <v>313</v>
      </c>
      <c r="N8" s="23" t="s">
        <v>313</v>
      </c>
      <c r="O8" s="23" t="s">
        <v>313</v>
      </c>
      <c r="P8" s="23" t="s">
        <v>313</v>
      </c>
      <c r="Q8" s="6" t="s">
        <v>300</v>
      </c>
    </row>
    <row r="9" spans="1:17" x14ac:dyDescent="0.35">
      <c r="A9" s="6">
        <v>923</v>
      </c>
      <c r="B9" s="6" t="s">
        <v>145</v>
      </c>
      <c r="C9" s="14">
        <v>45020</v>
      </c>
      <c r="D9" s="15" t="s">
        <v>287</v>
      </c>
      <c r="E9" s="6">
        <v>10.2073</v>
      </c>
      <c r="F9" s="6">
        <v>10.3062</v>
      </c>
      <c r="G9" s="6">
        <f t="shared" si="0"/>
        <v>9.8900000000000432E-2</v>
      </c>
      <c r="H9" s="14">
        <v>45037</v>
      </c>
      <c r="I9" s="14">
        <v>45064</v>
      </c>
      <c r="J9" s="6">
        <v>3.8899999999999997E-2</v>
      </c>
      <c r="K9" s="6">
        <v>10.2204</v>
      </c>
      <c r="L9" s="6">
        <f>K9-E9</f>
        <v>1.3099999999999667E-2</v>
      </c>
      <c r="M9" s="23" t="s">
        <v>313</v>
      </c>
      <c r="N9" s="23" t="s">
        <v>313</v>
      </c>
      <c r="O9" s="23" t="s">
        <v>313</v>
      </c>
      <c r="P9" s="23" t="s">
        <v>313</v>
      </c>
      <c r="Q9" s="6" t="s">
        <v>314</v>
      </c>
    </row>
  </sheetData>
  <phoneticPr fontId="1" type="noConversion"/>
  <pageMargins left="0.7" right="0.7" top="0.75" bottom="0.75" header="0.3" footer="0.3"/>
  <pageSetup scale="6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55FB-ED6C-4178-AC96-732FDEC484AB}">
  <sheetPr>
    <pageSetUpPr fitToPage="1"/>
  </sheetPr>
  <dimension ref="A1:Q18"/>
  <sheetViews>
    <sheetView tabSelected="1" topLeftCell="A3" workbookViewId="0">
      <selection activeCell="H26" sqref="H26"/>
    </sheetView>
  </sheetViews>
  <sheetFormatPr defaultColWidth="13.54296875" defaultRowHeight="14.5" x14ac:dyDescent="0.35"/>
  <cols>
    <col min="1" max="1" width="8.26953125" style="6" customWidth="1"/>
    <col min="2" max="2" width="6.7265625" style="6" bestFit="1" customWidth="1"/>
    <col min="3" max="3" width="9.26953125" style="6" bestFit="1" customWidth="1"/>
    <col min="4" max="4" width="10.7265625" style="15" customWidth="1"/>
    <col min="5" max="5" width="12.7265625" style="6" customWidth="1"/>
    <col min="6" max="6" width="12.54296875" style="6" customWidth="1"/>
    <col min="7" max="7" width="10.1796875" style="6" bestFit="1" customWidth="1"/>
    <col min="8" max="8" width="11" style="6" bestFit="1" customWidth="1"/>
    <col min="9" max="9" width="11.1796875" style="6" bestFit="1" customWidth="1"/>
    <col min="10" max="11" width="11.1796875" style="6" customWidth="1"/>
    <col min="12" max="12" width="12" style="6" bestFit="1" customWidth="1"/>
    <col min="13" max="13" width="12.54296875" style="6" bestFit="1" customWidth="1"/>
    <col min="14" max="14" width="8" style="6" bestFit="1" customWidth="1"/>
    <col min="15" max="15" width="11.26953125" style="6" bestFit="1" customWidth="1"/>
    <col min="16" max="16" width="10.453125" style="6" bestFit="1" customWidth="1"/>
    <col min="17" max="17" width="27.26953125" style="6" customWidth="1"/>
    <col min="18" max="16384" width="13.54296875" style="6"/>
  </cols>
  <sheetData>
    <row r="1" spans="1:17" x14ac:dyDescent="0.35">
      <c r="A1" s="17" t="s">
        <v>289</v>
      </c>
    </row>
    <row r="2" spans="1:17" x14ac:dyDescent="0.35">
      <c r="A2" s="6" t="s">
        <v>130</v>
      </c>
    </row>
    <row r="3" spans="1:17" x14ac:dyDescent="0.35">
      <c r="A3" s="6" t="s">
        <v>269</v>
      </c>
    </row>
    <row r="4" spans="1:17" x14ac:dyDescent="0.35">
      <c r="A4" s="6" t="s">
        <v>270</v>
      </c>
    </row>
    <row r="5" spans="1:17" x14ac:dyDescent="0.35">
      <c r="A5" s="6" t="s">
        <v>277</v>
      </c>
    </row>
    <row r="6" spans="1:17" x14ac:dyDescent="0.35">
      <c r="A6" s="14" t="s">
        <v>271</v>
      </c>
    </row>
    <row r="8" spans="1:17" s="13" customFormat="1" ht="43.5" x14ac:dyDescent="0.35">
      <c r="A8" s="12" t="s">
        <v>2</v>
      </c>
      <c r="B8" s="12" t="s">
        <v>131</v>
      </c>
      <c r="C8" s="12" t="s">
        <v>132</v>
      </c>
      <c r="D8" s="16" t="s">
        <v>285</v>
      </c>
      <c r="E8" s="12" t="s">
        <v>133</v>
      </c>
      <c r="F8" s="12" t="s">
        <v>134</v>
      </c>
      <c r="G8" s="12" t="s">
        <v>135</v>
      </c>
      <c r="H8" s="12" t="s">
        <v>136</v>
      </c>
      <c r="I8" s="12" t="s">
        <v>137</v>
      </c>
      <c r="J8" s="12" t="s">
        <v>301</v>
      </c>
      <c r="K8" s="12" t="s">
        <v>302</v>
      </c>
      <c r="L8" s="12" t="s">
        <v>138</v>
      </c>
      <c r="M8" s="12" t="s">
        <v>139</v>
      </c>
      <c r="N8" s="12" t="s">
        <v>140</v>
      </c>
      <c r="O8" s="12" t="s">
        <v>141</v>
      </c>
      <c r="P8" s="12" t="s">
        <v>142</v>
      </c>
      <c r="Q8" s="12" t="s">
        <v>6</v>
      </c>
    </row>
    <row r="9" spans="1:17" x14ac:dyDescent="0.35">
      <c r="A9" s="6">
        <v>924</v>
      </c>
      <c r="B9" s="6" t="s">
        <v>146</v>
      </c>
      <c r="C9" s="14">
        <v>45018</v>
      </c>
      <c r="D9" s="15" t="s">
        <v>291</v>
      </c>
      <c r="E9" s="6">
        <v>10.2155</v>
      </c>
      <c r="F9" s="6">
        <v>10.6083</v>
      </c>
      <c r="G9" s="6">
        <f>F9-E9</f>
        <v>0.39279999999999937</v>
      </c>
      <c r="H9" s="23" t="s">
        <v>313</v>
      </c>
      <c r="I9" s="23" t="s">
        <v>313</v>
      </c>
      <c r="J9" s="23" t="s">
        <v>313</v>
      </c>
      <c r="K9" s="23" t="s">
        <v>313</v>
      </c>
      <c r="L9" s="23" t="s">
        <v>313</v>
      </c>
      <c r="M9" s="23" t="s">
        <v>313</v>
      </c>
      <c r="N9" s="23" t="s">
        <v>313</v>
      </c>
      <c r="O9" s="23" t="s">
        <v>313</v>
      </c>
      <c r="P9" s="23" t="s">
        <v>313</v>
      </c>
      <c r="Q9" s="6" t="s">
        <v>303</v>
      </c>
    </row>
    <row r="10" spans="1:17" x14ac:dyDescent="0.35">
      <c r="A10" s="6">
        <v>924</v>
      </c>
      <c r="B10" s="6" t="s">
        <v>147</v>
      </c>
      <c r="C10" s="14">
        <v>45019</v>
      </c>
      <c r="D10" s="15" t="s">
        <v>292</v>
      </c>
      <c r="E10" s="6">
        <v>10.310499999999999</v>
      </c>
      <c r="F10" s="6">
        <v>10.9314</v>
      </c>
      <c r="G10" s="6">
        <f t="shared" ref="G10:G18" si="0">F10-E10</f>
        <v>0.62090000000000067</v>
      </c>
      <c r="H10" s="14">
        <v>45033</v>
      </c>
      <c r="I10" s="14">
        <v>45435</v>
      </c>
      <c r="J10" s="6">
        <v>0.13400000000000001</v>
      </c>
      <c r="K10" s="6">
        <v>10.597</v>
      </c>
      <c r="L10" s="6">
        <f>K10-E10</f>
        <v>0.2865000000000002</v>
      </c>
      <c r="M10" s="14">
        <v>45091</v>
      </c>
    </row>
    <row r="11" spans="1:17" x14ac:dyDescent="0.35">
      <c r="A11" s="6">
        <v>924</v>
      </c>
      <c r="B11" s="6" t="s">
        <v>148</v>
      </c>
      <c r="C11" s="14">
        <v>45019</v>
      </c>
      <c r="D11" s="15" t="s">
        <v>292</v>
      </c>
      <c r="E11" s="6">
        <v>10.1973</v>
      </c>
      <c r="F11" s="6">
        <v>10.7934</v>
      </c>
      <c r="G11" s="6">
        <f t="shared" si="0"/>
        <v>0.59609999999999985</v>
      </c>
      <c r="H11" s="14">
        <v>45032</v>
      </c>
      <c r="I11" s="14">
        <v>45067</v>
      </c>
      <c r="J11" s="6">
        <v>0.15029999999999999</v>
      </c>
      <c r="K11" s="6">
        <v>10.543100000000001</v>
      </c>
      <c r="L11" s="6">
        <f t="shared" ref="L11:L16" si="1">K11-E11</f>
        <v>0.34580000000000055</v>
      </c>
      <c r="M11" s="14">
        <v>45090</v>
      </c>
    </row>
    <row r="12" spans="1:17" x14ac:dyDescent="0.35">
      <c r="A12" s="6">
        <v>924</v>
      </c>
      <c r="B12" s="6" t="s">
        <v>149</v>
      </c>
      <c r="C12" s="14">
        <v>45019</v>
      </c>
      <c r="D12" s="15" t="s">
        <v>292</v>
      </c>
      <c r="E12" s="6">
        <v>10.156599999999999</v>
      </c>
      <c r="F12" s="6">
        <v>10.6835</v>
      </c>
      <c r="G12" s="6">
        <f t="shared" si="0"/>
        <v>0.52690000000000126</v>
      </c>
      <c r="H12" s="14">
        <v>45034</v>
      </c>
      <c r="I12" s="14">
        <v>43977</v>
      </c>
      <c r="J12" s="6">
        <v>0.14299999999999999</v>
      </c>
      <c r="K12" s="6">
        <v>10.4468</v>
      </c>
      <c r="L12" s="6">
        <f t="shared" si="1"/>
        <v>0.29020000000000046</v>
      </c>
      <c r="M12" s="14">
        <v>45091</v>
      </c>
    </row>
    <row r="13" spans="1:17" x14ac:dyDescent="0.35">
      <c r="A13" s="6">
        <v>924</v>
      </c>
      <c r="B13" s="6" t="s">
        <v>150</v>
      </c>
      <c r="C13" s="14">
        <v>45019</v>
      </c>
      <c r="D13" s="15" t="s">
        <v>292</v>
      </c>
      <c r="E13" s="6">
        <v>10.2295</v>
      </c>
      <c r="F13" s="6">
        <v>10.731199999999999</v>
      </c>
      <c r="G13" s="6">
        <f t="shared" si="0"/>
        <v>0.50169999999999959</v>
      </c>
      <c r="H13" s="23" t="s">
        <v>313</v>
      </c>
      <c r="I13" s="23" t="s">
        <v>313</v>
      </c>
      <c r="J13" s="23" t="s">
        <v>313</v>
      </c>
      <c r="K13" s="23" t="s">
        <v>313</v>
      </c>
      <c r="L13" s="23" t="s">
        <v>313</v>
      </c>
      <c r="M13" s="23" t="s">
        <v>313</v>
      </c>
      <c r="N13" s="23" t="s">
        <v>313</v>
      </c>
      <c r="O13" s="23" t="s">
        <v>313</v>
      </c>
      <c r="P13" s="23" t="s">
        <v>313</v>
      </c>
      <c r="Q13" s="6" t="s">
        <v>303</v>
      </c>
    </row>
    <row r="14" spans="1:17" x14ac:dyDescent="0.35">
      <c r="A14" s="6">
        <v>924</v>
      </c>
      <c r="B14" s="6" t="s">
        <v>151</v>
      </c>
      <c r="C14" s="14">
        <v>45019</v>
      </c>
      <c r="D14" s="15" t="s">
        <v>292</v>
      </c>
      <c r="E14" s="6">
        <v>10.2616</v>
      </c>
      <c r="F14" s="6">
        <v>10.9046</v>
      </c>
      <c r="G14" s="6">
        <f t="shared" si="0"/>
        <v>0.64300000000000068</v>
      </c>
      <c r="H14" s="23" t="s">
        <v>313</v>
      </c>
      <c r="I14" s="23" t="s">
        <v>313</v>
      </c>
      <c r="J14" s="23" t="s">
        <v>313</v>
      </c>
      <c r="K14" s="23" t="s">
        <v>313</v>
      </c>
      <c r="L14" s="23" t="s">
        <v>313</v>
      </c>
      <c r="M14" s="23" t="s">
        <v>313</v>
      </c>
      <c r="N14" s="23" t="s">
        <v>313</v>
      </c>
      <c r="O14" s="23" t="s">
        <v>313</v>
      </c>
      <c r="P14" s="23" t="s">
        <v>313</v>
      </c>
      <c r="Q14" s="6" t="s">
        <v>303</v>
      </c>
    </row>
    <row r="15" spans="1:17" x14ac:dyDescent="0.35">
      <c r="A15" s="6">
        <v>924</v>
      </c>
      <c r="B15" s="6" t="s">
        <v>152</v>
      </c>
      <c r="C15" s="14">
        <v>45019</v>
      </c>
      <c r="D15" s="15" t="s">
        <v>292</v>
      </c>
      <c r="E15" s="6">
        <v>10.2562</v>
      </c>
      <c r="F15" s="6">
        <v>10.819599999999999</v>
      </c>
      <c r="G15" s="6">
        <f t="shared" si="0"/>
        <v>0.56339999999999968</v>
      </c>
      <c r="H15" s="14">
        <v>45034</v>
      </c>
      <c r="I15" s="14">
        <v>45069</v>
      </c>
      <c r="J15" s="6">
        <v>0.17860000000000001</v>
      </c>
      <c r="K15" s="6">
        <v>10.5562</v>
      </c>
      <c r="L15" s="6">
        <f t="shared" si="1"/>
        <v>0.30000000000000071</v>
      </c>
      <c r="M15" s="14">
        <v>45092</v>
      </c>
    </row>
    <row r="16" spans="1:17" x14ac:dyDescent="0.35">
      <c r="A16" s="6">
        <v>924</v>
      </c>
      <c r="B16" s="6" t="s">
        <v>153</v>
      </c>
      <c r="C16" s="14">
        <v>45020</v>
      </c>
      <c r="D16" s="15" t="s">
        <v>287</v>
      </c>
      <c r="E16" s="6">
        <v>10.1564</v>
      </c>
      <c r="F16" s="6">
        <v>10.5482</v>
      </c>
      <c r="G16" s="6">
        <f t="shared" si="0"/>
        <v>0.39179999999999993</v>
      </c>
      <c r="H16" s="14">
        <v>45033</v>
      </c>
      <c r="I16" s="14">
        <v>45071</v>
      </c>
      <c r="J16" s="6">
        <v>0.13550000000000001</v>
      </c>
      <c r="K16" s="6">
        <v>10.3476</v>
      </c>
      <c r="L16" s="6">
        <f t="shared" si="1"/>
        <v>0.19120000000000026</v>
      </c>
      <c r="M16" s="14">
        <v>45090</v>
      </c>
    </row>
    <row r="17" spans="1:17" x14ac:dyDescent="0.35">
      <c r="A17" s="6">
        <v>924</v>
      </c>
      <c r="B17" s="6" t="s">
        <v>154</v>
      </c>
      <c r="C17" s="14">
        <v>45021</v>
      </c>
      <c r="D17" s="15" t="s">
        <v>290</v>
      </c>
      <c r="E17" s="6">
        <v>10.2171</v>
      </c>
      <c r="F17" s="6">
        <v>10.260300000000001</v>
      </c>
      <c r="G17" s="6">
        <f t="shared" si="0"/>
        <v>4.3200000000000571E-2</v>
      </c>
      <c r="H17" s="23" t="s">
        <v>313</v>
      </c>
      <c r="I17" s="23" t="s">
        <v>313</v>
      </c>
      <c r="J17" s="23" t="s">
        <v>313</v>
      </c>
      <c r="K17" s="23" t="s">
        <v>313</v>
      </c>
      <c r="L17" s="23" t="s">
        <v>313</v>
      </c>
      <c r="M17" s="23" t="s">
        <v>313</v>
      </c>
      <c r="N17" s="23" t="s">
        <v>313</v>
      </c>
      <c r="O17" s="23" t="s">
        <v>313</v>
      </c>
      <c r="P17" s="23" t="s">
        <v>313</v>
      </c>
      <c r="Q17" s="6" t="s">
        <v>300</v>
      </c>
    </row>
    <row r="18" spans="1:17" x14ac:dyDescent="0.35">
      <c r="A18" s="6">
        <v>924</v>
      </c>
      <c r="B18" s="6" t="s">
        <v>155</v>
      </c>
      <c r="C18" s="14">
        <v>45021</v>
      </c>
      <c r="D18" s="15" t="s">
        <v>290</v>
      </c>
      <c r="E18" s="6">
        <v>10.235300000000001</v>
      </c>
      <c r="F18" s="6">
        <v>10.246600000000001</v>
      </c>
      <c r="G18" s="6">
        <f t="shared" si="0"/>
        <v>1.130000000000031E-2</v>
      </c>
      <c r="H18" s="23" t="s">
        <v>313</v>
      </c>
      <c r="I18" s="23" t="s">
        <v>313</v>
      </c>
      <c r="J18" s="23" t="s">
        <v>313</v>
      </c>
      <c r="K18" s="23" t="s">
        <v>313</v>
      </c>
      <c r="L18" s="23" t="s">
        <v>313</v>
      </c>
      <c r="M18" s="23" t="s">
        <v>313</v>
      </c>
      <c r="N18" s="23" t="s">
        <v>313</v>
      </c>
      <c r="O18" s="23" t="s">
        <v>313</v>
      </c>
      <c r="P18" s="23" t="s">
        <v>313</v>
      </c>
      <c r="Q18" s="6" t="s">
        <v>300</v>
      </c>
    </row>
  </sheetData>
  <pageMargins left="0.7" right="0.7" top="0.75" bottom="0.75" header="0.3" footer="0.3"/>
  <pageSetup scale="70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FADAC-1E56-4F18-82A0-92446AF3A4AC}">
  <sheetPr>
    <pageSetUpPr fitToPage="1"/>
  </sheetPr>
  <dimension ref="A1:Q33"/>
  <sheetViews>
    <sheetView topLeftCell="A7" workbookViewId="0">
      <selection activeCell="A32" sqref="A32:XFD32"/>
    </sheetView>
  </sheetViews>
  <sheetFormatPr defaultColWidth="7.54296875" defaultRowHeight="14.5" x14ac:dyDescent="0.35"/>
  <cols>
    <col min="1" max="1" width="7.54296875" style="6"/>
    <col min="2" max="2" width="6.7265625" style="6" bestFit="1" customWidth="1"/>
    <col min="3" max="3" width="9.26953125" style="6" customWidth="1"/>
    <col min="4" max="4" width="10.54296875" style="15" customWidth="1"/>
    <col min="5" max="5" width="9.453125" style="6" bestFit="1" customWidth="1"/>
    <col min="6" max="6" width="10.453125" style="6" customWidth="1"/>
    <col min="7" max="7" width="10.26953125" style="6" customWidth="1"/>
    <col min="8" max="8" width="11.453125" style="6" customWidth="1"/>
    <col min="9" max="9" width="11.1796875" style="6" bestFit="1" customWidth="1"/>
    <col min="10" max="11" width="11.1796875" style="6" customWidth="1"/>
    <col min="12" max="12" width="8.26953125" style="6" bestFit="1" customWidth="1"/>
    <col min="13" max="13" width="9.7265625" style="6" bestFit="1" customWidth="1"/>
    <col min="14" max="14" width="6" style="6" bestFit="1" customWidth="1"/>
    <col min="15" max="15" width="8.1796875" style="6" bestFit="1" customWidth="1"/>
    <col min="16" max="16" width="11.26953125" style="6" customWidth="1"/>
    <col min="17" max="17" width="69.1796875" style="6" bestFit="1" customWidth="1"/>
    <col min="18" max="16384" width="7.54296875" style="6"/>
  </cols>
  <sheetData>
    <row r="1" spans="1:17" x14ac:dyDescent="0.35">
      <c r="A1" s="17" t="s">
        <v>289</v>
      </c>
    </row>
    <row r="2" spans="1:17" x14ac:dyDescent="0.35">
      <c r="A2" s="6" t="s">
        <v>130</v>
      </c>
    </row>
    <row r="3" spans="1:17" x14ac:dyDescent="0.35">
      <c r="A3" s="6" t="s">
        <v>272</v>
      </c>
    </row>
    <row r="4" spans="1:17" x14ac:dyDescent="0.35">
      <c r="A4" s="6" t="s">
        <v>273</v>
      </c>
    </row>
    <row r="5" spans="1:17" x14ac:dyDescent="0.35">
      <c r="A5" s="6" t="s">
        <v>276</v>
      </c>
    </row>
    <row r="6" spans="1:17" x14ac:dyDescent="0.35">
      <c r="A6" s="14" t="s">
        <v>275</v>
      </c>
    </row>
    <row r="8" spans="1:17" s="13" customFormat="1" ht="43.5" x14ac:dyDescent="0.35">
      <c r="A8" s="12" t="s">
        <v>2</v>
      </c>
      <c r="B8" s="12" t="s">
        <v>131</v>
      </c>
      <c r="C8" s="12" t="s">
        <v>132</v>
      </c>
      <c r="D8" s="16" t="s">
        <v>285</v>
      </c>
      <c r="E8" s="12" t="s">
        <v>133</v>
      </c>
      <c r="F8" s="12" t="s">
        <v>134</v>
      </c>
      <c r="G8" s="12" t="s">
        <v>135</v>
      </c>
      <c r="H8" s="12" t="s">
        <v>136</v>
      </c>
      <c r="I8" s="12" t="s">
        <v>137</v>
      </c>
      <c r="J8" s="12" t="s">
        <v>301</v>
      </c>
      <c r="K8" s="12" t="s">
        <v>302</v>
      </c>
      <c r="L8" s="12" t="s">
        <v>138</v>
      </c>
      <c r="M8" s="12" t="s">
        <v>139</v>
      </c>
      <c r="N8" s="12" t="s">
        <v>140</v>
      </c>
      <c r="O8" s="12" t="s">
        <v>141</v>
      </c>
      <c r="P8" s="12" t="s">
        <v>142</v>
      </c>
      <c r="Q8" s="12" t="s">
        <v>6</v>
      </c>
    </row>
    <row r="9" spans="1:17" x14ac:dyDescent="0.35">
      <c r="A9" s="6">
        <v>929</v>
      </c>
      <c r="B9" s="6" t="s">
        <v>156</v>
      </c>
      <c r="C9" s="14">
        <v>45018</v>
      </c>
      <c r="D9" s="15" t="s">
        <v>291</v>
      </c>
      <c r="E9" s="6">
        <v>10.197699999999999</v>
      </c>
      <c r="F9" s="6">
        <v>10.8156</v>
      </c>
      <c r="G9" s="6">
        <f>F9-E9</f>
        <v>0.61790000000000056</v>
      </c>
      <c r="H9" s="14">
        <v>45032</v>
      </c>
      <c r="I9" s="14">
        <v>45068</v>
      </c>
      <c r="J9" s="6">
        <v>0.1084</v>
      </c>
      <c r="K9" s="6">
        <v>10.5571</v>
      </c>
      <c r="L9" s="6">
        <f>K9-E9</f>
        <v>0.35940000000000083</v>
      </c>
      <c r="M9" s="14">
        <v>45093</v>
      </c>
    </row>
    <row r="10" spans="1:17" x14ac:dyDescent="0.35">
      <c r="A10" s="6">
        <v>929</v>
      </c>
      <c r="B10" s="6" t="s">
        <v>157</v>
      </c>
      <c r="C10" s="14">
        <v>45018</v>
      </c>
      <c r="D10" s="15" t="s">
        <v>291</v>
      </c>
      <c r="E10" s="6">
        <v>10.238200000000001</v>
      </c>
      <c r="F10" s="6">
        <v>10.679600000000001</v>
      </c>
      <c r="G10" s="6">
        <f t="shared" ref="G10:G33" si="0">F10-E10</f>
        <v>0.44139999999999979</v>
      </c>
      <c r="H10" s="14">
        <v>45031</v>
      </c>
      <c r="I10" s="14">
        <v>45074</v>
      </c>
      <c r="J10" s="6">
        <v>0.16</v>
      </c>
      <c r="K10" s="6">
        <v>10.4368</v>
      </c>
      <c r="L10" s="6">
        <f t="shared" ref="L10:L33" si="1">K10-E10</f>
        <v>0.198599999999999</v>
      </c>
      <c r="M10" s="14">
        <v>45087</v>
      </c>
    </row>
    <row r="11" spans="1:17" x14ac:dyDescent="0.35">
      <c r="A11" s="6">
        <v>929</v>
      </c>
      <c r="B11" s="6" t="s">
        <v>158</v>
      </c>
      <c r="C11" s="14">
        <v>45018</v>
      </c>
      <c r="D11" s="15" t="s">
        <v>291</v>
      </c>
      <c r="E11" s="6">
        <v>10.261799999999999</v>
      </c>
      <c r="F11" s="6">
        <v>10.617100000000001</v>
      </c>
      <c r="G11" s="6">
        <f t="shared" si="0"/>
        <v>0.3553000000000015</v>
      </c>
      <c r="H11" s="14">
        <v>45032</v>
      </c>
      <c r="I11" s="14">
        <v>45078</v>
      </c>
      <c r="J11" s="6">
        <v>0.1074</v>
      </c>
      <c r="K11" s="6">
        <v>10.4361</v>
      </c>
      <c r="L11" s="6">
        <f t="shared" si="1"/>
        <v>0.17430000000000057</v>
      </c>
      <c r="M11" s="14">
        <v>45090</v>
      </c>
    </row>
    <row r="12" spans="1:17" x14ac:dyDescent="0.35">
      <c r="A12" s="6">
        <v>929</v>
      </c>
      <c r="B12" s="6" t="s">
        <v>159</v>
      </c>
      <c r="C12" s="14">
        <v>45018</v>
      </c>
      <c r="D12" s="15" t="s">
        <v>291</v>
      </c>
      <c r="E12" s="6">
        <v>10.220499999999999</v>
      </c>
      <c r="F12" s="6">
        <v>10.6356</v>
      </c>
      <c r="G12" s="6">
        <f t="shared" si="0"/>
        <v>0.41510000000000069</v>
      </c>
      <c r="H12" s="14">
        <v>45033</v>
      </c>
      <c r="I12" s="14">
        <v>45075</v>
      </c>
      <c r="J12" s="6">
        <v>0.1197</v>
      </c>
      <c r="K12" s="6">
        <v>10.436500000000001</v>
      </c>
      <c r="L12" s="6">
        <f t="shared" si="1"/>
        <v>0.21600000000000108</v>
      </c>
      <c r="M12" s="14">
        <v>45090</v>
      </c>
    </row>
    <row r="13" spans="1:17" x14ac:dyDescent="0.35">
      <c r="A13" s="6">
        <v>929</v>
      </c>
      <c r="B13" s="6" t="s">
        <v>160</v>
      </c>
      <c r="C13" s="14">
        <v>45018</v>
      </c>
      <c r="D13" s="15" t="s">
        <v>291</v>
      </c>
      <c r="E13" s="6">
        <v>10.1836</v>
      </c>
      <c r="F13" s="6">
        <v>10.777900000000001</v>
      </c>
      <c r="G13" s="6">
        <f t="shared" si="0"/>
        <v>0.59430000000000049</v>
      </c>
      <c r="H13" s="14">
        <v>45031</v>
      </c>
      <c r="I13" s="14">
        <v>45082</v>
      </c>
      <c r="J13" s="6">
        <v>0.13189999999999999</v>
      </c>
      <c r="K13" s="6">
        <v>10.5213</v>
      </c>
      <c r="L13" s="6">
        <f t="shared" si="1"/>
        <v>0.33769999999999989</v>
      </c>
      <c r="M13" s="14">
        <v>45087</v>
      </c>
    </row>
    <row r="14" spans="1:17" x14ac:dyDescent="0.35">
      <c r="A14" s="6">
        <v>929</v>
      </c>
      <c r="B14" s="6" t="s">
        <v>161</v>
      </c>
      <c r="C14" s="14">
        <v>45018</v>
      </c>
      <c r="D14" s="15" t="s">
        <v>291</v>
      </c>
      <c r="E14" s="6">
        <v>10.220000000000001</v>
      </c>
      <c r="F14" s="6">
        <v>10.747</v>
      </c>
      <c r="G14" s="6">
        <f t="shared" si="0"/>
        <v>0.52699999999999925</v>
      </c>
      <c r="H14" s="14">
        <v>45032</v>
      </c>
      <c r="I14" s="14">
        <v>45085</v>
      </c>
      <c r="J14" s="6">
        <v>0.16880000000000001</v>
      </c>
      <c r="K14" s="6">
        <v>10.474500000000001</v>
      </c>
      <c r="L14" s="6">
        <f t="shared" si="1"/>
        <v>0.25450000000000017</v>
      </c>
      <c r="M14" s="14">
        <v>45090</v>
      </c>
    </row>
    <row r="15" spans="1:17" x14ac:dyDescent="0.35">
      <c r="A15" s="6">
        <v>929</v>
      </c>
      <c r="B15" s="6" t="s">
        <v>162</v>
      </c>
      <c r="C15" s="14">
        <v>45018</v>
      </c>
      <c r="D15" s="15" t="s">
        <v>291</v>
      </c>
      <c r="E15" s="6">
        <v>10.1988</v>
      </c>
      <c r="F15" s="6">
        <v>10.4885</v>
      </c>
      <c r="G15" s="6">
        <f t="shared" si="0"/>
        <v>0.28969999999999985</v>
      </c>
      <c r="H15" s="14">
        <v>45032</v>
      </c>
      <c r="I15" s="14">
        <v>45069</v>
      </c>
      <c r="J15" s="6">
        <v>0.106</v>
      </c>
      <c r="K15" s="6">
        <v>10.3406</v>
      </c>
      <c r="L15" s="6">
        <f t="shared" si="1"/>
        <v>0.14179999999999993</v>
      </c>
      <c r="M15" s="14">
        <v>45090</v>
      </c>
    </row>
    <row r="16" spans="1:17" x14ac:dyDescent="0.35">
      <c r="A16" s="6">
        <v>929</v>
      </c>
      <c r="B16" s="6" t="s">
        <v>163</v>
      </c>
      <c r="C16" s="14">
        <v>45018</v>
      </c>
      <c r="D16" s="15" t="s">
        <v>291</v>
      </c>
      <c r="E16" s="6">
        <v>10.273400000000001</v>
      </c>
      <c r="F16" s="6">
        <v>10.885199999999999</v>
      </c>
      <c r="G16" s="6">
        <f t="shared" si="0"/>
        <v>0.61179999999999879</v>
      </c>
      <c r="H16" s="14">
        <v>45033</v>
      </c>
      <c r="I16" s="14">
        <v>45086</v>
      </c>
      <c r="J16" s="6">
        <v>0.16059999999999999</v>
      </c>
      <c r="K16" s="6">
        <v>10.566800000000001</v>
      </c>
      <c r="L16" s="6">
        <f t="shared" si="1"/>
        <v>0.29340000000000011</v>
      </c>
      <c r="M16" s="14">
        <v>45089</v>
      </c>
    </row>
    <row r="17" spans="1:17" x14ac:dyDescent="0.35">
      <c r="A17" s="6">
        <v>929</v>
      </c>
      <c r="B17" s="6" t="s">
        <v>164</v>
      </c>
      <c r="C17" s="14">
        <v>45018</v>
      </c>
      <c r="D17" s="15" t="s">
        <v>291</v>
      </c>
      <c r="E17" s="6">
        <v>10.211399999999999</v>
      </c>
      <c r="F17" s="6">
        <v>10.5654</v>
      </c>
      <c r="G17" s="6">
        <f t="shared" si="0"/>
        <v>0.35400000000000098</v>
      </c>
      <c r="H17" s="14">
        <v>45033</v>
      </c>
      <c r="I17" s="14">
        <v>45074</v>
      </c>
      <c r="J17" s="6">
        <v>9.6699999999999994E-2</v>
      </c>
      <c r="K17" s="6">
        <v>10.3858</v>
      </c>
      <c r="L17" s="6">
        <f t="shared" si="1"/>
        <v>0.17440000000000033</v>
      </c>
    </row>
    <row r="18" spans="1:17" x14ac:dyDescent="0.35">
      <c r="A18" s="6">
        <v>929</v>
      </c>
      <c r="B18" s="6" t="s">
        <v>165</v>
      </c>
      <c r="C18" s="14">
        <v>45018</v>
      </c>
      <c r="D18" s="15" t="s">
        <v>291</v>
      </c>
      <c r="E18" s="6">
        <v>10.2323</v>
      </c>
      <c r="F18" s="6">
        <v>10.8939</v>
      </c>
      <c r="G18" s="6">
        <f t="shared" si="0"/>
        <v>0.66159999999999997</v>
      </c>
      <c r="H18" s="14">
        <v>45031</v>
      </c>
      <c r="I18" s="14">
        <v>45086</v>
      </c>
      <c r="J18" s="6">
        <v>0.1825</v>
      </c>
      <c r="K18" s="6">
        <v>10.567500000000001</v>
      </c>
      <c r="L18" s="6">
        <f t="shared" si="1"/>
        <v>0.33520000000000039</v>
      </c>
      <c r="M18" s="14">
        <v>45090</v>
      </c>
    </row>
    <row r="19" spans="1:17" x14ac:dyDescent="0.35">
      <c r="A19" s="6">
        <v>929</v>
      </c>
      <c r="B19" s="6" t="s">
        <v>166</v>
      </c>
      <c r="C19" s="14">
        <v>45018</v>
      </c>
      <c r="D19" s="15" t="s">
        <v>291</v>
      </c>
      <c r="E19" s="6">
        <v>10.239599999999999</v>
      </c>
      <c r="F19" s="6">
        <v>10.5267</v>
      </c>
      <c r="G19" s="6">
        <f t="shared" si="0"/>
        <v>0.28710000000000058</v>
      </c>
      <c r="H19" s="14">
        <v>45032</v>
      </c>
      <c r="I19" s="14">
        <v>45078</v>
      </c>
      <c r="J19" s="6">
        <v>6.7799999999999999E-2</v>
      </c>
      <c r="K19" s="6">
        <v>10.3706</v>
      </c>
      <c r="L19" s="6">
        <f t="shared" si="1"/>
        <v>0.13100000000000023</v>
      </c>
      <c r="M19" s="14">
        <v>45090</v>
      </c>
    </row>
    <row r="20" spans="1:17" x14ac:dyDescent="0.35">
      <c r="A20" s="6">
        <v>929</v>
      </c>
      <c r="B20" s="6" t="s">
        <v>167</v>
      </c>
      <c r="C20" s="14">
        <v>45019</v>
      </c>
      <c r="D20" s="15" t="s">
        <v>292</v>
      </c>
      <c r="E20" s="6">
        <v>10.2189</v>
      </c>
      <c r="F20" s="6">
        <v>10.908799999999999</v>
      </c>
      <c r="G20" s="6">
        <f t="shared" si="0"/>
        <v>0.68989999999999974</v>
      </c>
      <c r="H20" s="14">
        <v>45033</v>
      </c>
      <c r="I20" s="14">
        <v>45086</v>
      </c>
      <c r="J20" s="6">
        <v>0.17730000000000001</v>
      </c>
      <c r="K20" s="6">
        <v>10.589499999999999</v>
      </c>
      <c r="L20" s="6">
        <f t="shared" si="1"/>
        <v>0.3705999999999996</v>
      </c>
      <c r="M20" s="14">
        <v>45090</v>
      </c>
    </row>
    <row r="21" spans="1:17" x14ac:dyDescent="0.35">
      <c r="A21" s="6">
        <v>929</v>
      </c>
      <c r="B21" s="6" t="s">
        <v>168</v>
      </c>
      <c r="C21" s="14">
        <v>45019</v>
      </c>
      <c r="D21" s="15" t="s">
        <v>292</v>
      </c>
      <c r="E21" s="6">
        <v>10.2629</v>
      </c>
      <c r="F21" s="6">
        <v>10.6838</v>
      </c>
      <c r="G21" s="6">
        <f t="shared" si="0"/>
        <v>0.42089999999999961</v>
      </c>
      <c r="H21" s="14">
        <v>45033</v>
      </c>
      <c r="I21" s="14">
        <v>45073</v>
      </c>
      <c r="J21" s="6">
        <v>0.1191</v>
      </c>
      <c r="K21" s="6">
        <v>10.450699999999999</v>
      </c>
      <c r="L21" s="6">
        <f t="shared" si="1"/>
        <v>0.1877999999999993</v>
      </c>
      <c r="M21" s="14">
        <v>45090</v>
      </c>
    </row>
    <row r="22" spans="1:17" x14ac:dyDescent="0.35">
      <c r="A22" s="6">
        <v>929</v>
      </c>
      <c r="B22" s="6" t="s">
        <v>169</v>
      </c>
      <c r="C22" s="14">
        <v>45019</v>
      </c>
      <c r="D22" s="15" t="s">
        <v>292</v>
      </c>
      <c r="E22" s="6">
        <v>10.221</v>
      </c>
      <c r="F22" s="6">
        <v>10.605399999999999</v>
      </c>
      <c r="G22" s="6">
        <f t="shared" si="0"/>
        <v>0.38439999999999941</v>
      </c>
      <c r="H22" s="14">
        <v>45032</v>
      </c>
      <c r="I22" s="14">
        <v>45066</v>
      </c>
      <c r="J22" s="6">
        <v>0.1326</v>
      </c>
      <c r="K22" s="6">
        <v>10.3985</v>
      </c>
      <c r="L22" s="6">
        <f t="shared" si="1"/>
        <v>0.17750000000000021</v>
      </c>
      <c r="M22" s="14">
        <v>45088</v>
      </c>
    </row>
    <row r="23" spans="1:17" x14ac:dyDescent="0.35">
      <c r="A23" s="6">
        <v>929</v>
      </c>
      <c r="B23" s="6" t="s">
        <v>170</v>
      </c>
      <c r="C23" s="14">
        <v>45019</v>
      </c>
      <c r="D23" s="15" t="s">
        <v>292</v>
      </c>
      <c r="E23" s="6">
        <v>10.229799999999999</v>
      </c>
      <c r="F23" s="6">
        <v>10.6409</v>
      </c>
      <c r="G23" s="6">
        <f t="shared" si="0"/>
        <v>0.41110000000000113</v>
      </c>
      <c r="H23" s="14">
        <v>45032</v>
      </c>
      <c r="I23" s="14">
        <v>45066</v>
      </c>
      <c r="J23" s="6">
        <v>0.1366</v>
      </c>
      <c r="K23" s="6">
        <v>10.4236</v>
      </c>
      <c r="L23" s="6">
        <f t="shared" si="1"/>
        <v>0.1938000000000013</v>
      </c>
      <c r="M23" s="14">
        <v>45102</v>
      </c>
    </row>
    <row r="24" spans="1:17" x14ac:dyDescent="0.35">
      <c r="A24" s="6">
        <v>929</v>
      </c>
      <c r="B24" s="6" t="s">
        <v>171</v>
      </c>
      <c r="C24" s="14">
        <v>45019</v>
      </c>
      <c r="D24" s="15" t="s">
        <v>292</v>
      </c>
      <c r="E24" s="6">
        <v>10.2273</v>
      </c>
      <c r="F24" s="6">
        <v>10.688599999999999</v>
      </c>
      <c r="G24" s="6">
        <f t="shared" si="0"/>
        <v>0.4612999999999996</v>
      </c>
      <c r="H24" s="14">
        <v>45032</v>
      </c>
      <c r="I24" s="14">
        <v>45076</v>
      </c>
      <c r="J24" s="6">
        <v>0.13270000000000001</v>
      </c>
      <c r="K24" s="6">
        <v>10.465999999999999</v>
      </c>
      <c r="L24" s="6">
        <f t="shared" si="1"/>
        <v>0.23869999999999969</v>
      </c>
      <c r="M24" s="14">
        <v>45088</v>
      </c>
    </row>
    <row r="25" spans="1:17" x14ac:dyDescent="0.35">
      <c r="A25" s="6">
        <v>929</v>
      </c>
      <c r="B25" s="6" t="s">
        <v>172</v>
      </c>
      <c r="C25" s="14">
        <v>45019</v>
      </c>
      <c r="D25" s="15" t="s">
        <v>292</v>
      </c>
      <c r="E25" s="6">
        <v>10.2506</v>
      </c>
      <c r="F25" s="6">
        <v>10.580299999999999</v>
      </c>
      <c r="G25" s="6">
        <f t="shared" si="0"/>
        <v>0.32969999999999899</v>
      </c>
      <c r="H25" s="14">
        <v>45032</v>
      </c>
      <c r="I25" s="14">
        <v>45066</v>
      </c>
      <c r="J25" s="6">
        <v>0.1293</v>
      </c>
      <c r="K25" s="6">
        <v>10.398</v>
      </c>
      <c r="L25" s="6">
        <f t="shared" si="1"/>
        <v>0.14739999999999931</v>
      </c>
      <c r="M25" s="14">
        <v>45118</v>
      </c>
    </row>
    <row r="26" spans="1:17" x14ac:dyDescent="0.35">
      <c r="A26" s="6">
        <v>929</v>
      </c>
      <c r="B26" s="6" t="s">
        <v>173</v>
      </c>
      <c r="C26" s="14">
        <v>45019</v>
      </c>
      <c r="D26" s="15" t="s">
        <v>292</v>
      </c>
      <c r="E26" s="6">
        <v>10.213699999999999</v>
      </c>
      <c r="F26" s="6">
        <v>10.5823</v>
      </c>
      <c r="G26" s="6">
        <f t="shared" si="0"/>
        <v>0.3686000000000007</v>
      </c>
      <c r="H26" s="14">
        <v>45032</v>
      </c>
      <c r="I26" s="14">
        <v>45068</v>
      </c>
      <c r="J26" s="6">
        <v>0.12130000000000001</v>
      </c>
      <c r="K26" s="6">
        <v>10.398199999999999</v>
      </c>
      <c r="L26" s="6">
        <f t="shared" si="1"/>
        <v>0.18449999999999989</v>
      </c>
      <c r="M26" s="14">
        <v>45090</v>
      </c>
    </row>
    <row r="27" spans="1:17" x14ac:dyDescent="0.35">
      <c r="A27" s="6">
        <v>929</v>
      </c>
      <c r="B27" s="6" t="s">
        <v>174</v>
      </c>
      <c r="C27" s="14">
        <v>45019</v>
      </c>
      <c r="D27" s="15" t="s">
        <v>292</v>
      </c>
      <c r="E27" s="6">
        <v>10.2278</v>
      </c>
      <c r="F27" s="6">
        <v>10.4026</v>
      </c>
      <c r="G27" s="6">
        <f t="shared" si="0"/>
        <v>0.1747999999999994</v>
      </c>
      <c r="H27" s="23" t="s">
        <v>313</v>
      </c>
      <c r="I27" s="23" t="s">
        <v>313</v>
      </c>
      <c r="J27" s="23" t="s">
        <v>313</v>
      </c>
      <c r="K27" s="23" t="s">
        <v>313</v>
      </c>
      <c r="L27" s="23" t="s">
        <v>313</v>
      </c>
      <c r="M27" s="23" t="s">
        <v>313</v>
      </c>
      <c r="N27" s="23" t="s">
        <v>313</v>
      </c>
      <c r="O27" s="23" t="s">
        <v>313</v>
      </c>
      <c r="P27" s="23" t="s">
        <v>313</v>
      </c>
      <c r="Q27" s="6" t="s">
        <v>304</v>
      </c>
    </row>
    <row r="28" spans="1:17" x14ac:dyDescent="0.35">
      <c r="A28" s="6">
        <v>929</v>
      </c>
      <c r="B28" s="6" t="s">
        <v>175</v>
      </c>
      <c r="C28" s="14">
        <v>45020</v>
      </c>
      <c r="D28" s="15" t="s">
        <v>287</v>
      </c>
      <c r="E28" s="6">
        <v>10.1403</v>
      </c>
      <c r="F28" s="6">
        <v>10.2387</v>
      </c>
      <c r="G28" s="6">
        <f t="shared" si="0"/>
        <v>9.8399999999999821E-2</v>
      </c>
      <c r="H28" s="23" t="s">
        <v>313</v>
      </c>
      <c r="I28" s="23" t="s">
        <v>313</v>
      </c>
      <c r="J28" s="23" t="s">
        <v>313</v>
      </c>
      <c r="K28" s="23" t="s">
        <v>313</v>
      </c>
      <c r="L28" s="23" t="s">
        <v>313</v>
      </c>
      <c r="M28" s="23" t="s">
        <v>313</v>
      </c>
      <c r="N28" s="23" t="s">
        <v>313</v>
      </c>
      <c r="O28" s="23" t="s">
        <v>313</v>
      </c>
      <c r="P28" s="23" t="s">
        <v>313</v>
      </c>
      <c r="Q28" s="6" t="s">
        <v>300</v>
      </c>
    </row>
    <row r="29" spans="1:17" x14ac:dyDescent="0.35">
      <c r="A29" s="6">
        <v>929</v>
      </c>
      <c r="B29" s="6" t="s">
        <v>176</v>
      </c>
      <c r="C29" s="14">
        <v>45020</v>
      </c>
      <c r="D29" s="15" t="s">
        <v>287</v>
      </c>
      <c r="E29" s="6">
        <v>10.2372</v>
      </c>
      <c r="F29" s="6">
        <v>10.313599999999999</v>
      </c>
      <c r="G29" s="6">
        <f t="shared" si="0"/>
        <v>7.6399999999999579E-2</v>
      </c>
      <c r="H29" s="23" t="s">
        <v>313</v>
      </c>
      <c r="I29" s="23" t="s">
        <v>313</v>
      </c>
      <c r="J29" s="23" t="s">
        <v>313</v>
      </c>
      <c r="K29" s="23" t="s">
        <v>313</v>
      </c>
      <c r="L29" s="23" t="s">
        <v>313</v>
      </c>
      <c r="M29" s="23" t="s">
        <v>313</v>
      </c>
      <c r="N29" s="23" t="s">
        <v>313</v>
      </c>
      <c r="O29" s="23" t="s">
        <v>313</v>
      </c>
      <c r="P29" s="23" t="s">
        <v>313</v>
      </c>
      <c r="Q29" s="6" t="s">
        <v>304</v>
      </c>
    </row>
    <row r="30" spans="1:17" x14ac:dyDescent="0.35">
      <c r="A30" s="6">
        <v>929</v>
      </c>
      <c r="B30" s="6" t="s">
        <v>177</v>
      </c>
      <c r="C30" s="14">
        <v>45020</v>
      </c>
      <c r="D30" s="15" t="s">
        <v>287</v>
      </c>
      <c r="E30" s="6">
        <v>10.163500000000001</v>
      </c>
      <c r="F30" s="6">
        <v>10.237</v>
      </c>
      <c r="G30" s="6">
        <f t="shared" si="0"/>
        <v>7.3499999999999233E-2</v>
      </c>
      <c r="H30" s="23" t="s">
        <v>313</v>
      </c>
      <c r="I30" s="23" t="s">
        <v>313</v>
      </c>
      <c r="J30" s="23" t="s">
        <v>313</v>
      </c>
      <c r="K30" s="23" t="s">
        <v>313</v>
      </c>
      <c r="L30" s="23" t="s">
        <v>313</v>
      </c>
      <c r="M30" s="23" t="s">
        <v>313</v>
      </c>
      <c r="N30" s="23" t="s">
        <v>313</v>
      </c>
      <c r="O30" s="23" t="s">
        <v>313</v>
      </c>
      <c r="P30" s="23" t="s">
        <v>313</v>
      </c>
      <c r="Q30" s="6" t="s">
        <v>300</v>
      </c>
    </row>
    <row r="31" spans="1:17" x14ac:dyDescent="0.35">
      <c r="A31" s="6">
        <v>929</v>
      </c>
      <c r="B31" s="6" t="s">
        <v>178</v>
      </c>
      <c r="C31" s="14">
        <v>45020</v>
      </c>
      <c r="D31" s="15" t="s">
        <v>287</v>
      </c>
      <c r="E31" s="6">
        <v>10.2494</v>
      </c>
      <c r="F31" s="6">
        <v>10.300599999999999</v>
      </c>
      <c r="G31" s="6">
        <f t="shared" si="0"/>
        <v>5.119999999999969E-2</v>
      </c>
      <c r="H31" s="23" t="s">
        <v>313</v>
      </c>
      <c r="I31" s="23" t="s">
        <v>313</v>
      </c>
      <c r="J31" s="23" t="s">
        <v>313</v>
      </c>
      <c r="K31" s="23" t="s">
        <v>313</v>
      </c>
      <c r="L31" s="23" t="s">
        <v>313</v>
      </c>
      <c r="M31" s="23" t="s">
        <v>313</v>
      </c>
      <c r="N31" s="23" t="s">
        <v>313</v>
      </c>
      <c r="O31" s="23" t="s">
        <v>313</v>
      </c>
      <c r="P31" s="23" t="s">
        <v>313</v>
      </c>
      <c r="Q31" s="6" t="s">
        <v>300</v>
      </c>
    </row>
    <row r="32" spans="1:17" x14ac:dyDescent="0.35">
      <c r="A32" s="6">
        <v>929</v>
      </c>
      <c r="B32" s="6" t="s">
        <v>179</v>
      </c>
      <c r="C32" s="14">
        <v>45021</v>
      </c>
      <c r="D32" s="15" t="s">
        <v>290</v>
      </c>
      <c r="E32" s="6">
        <v>10.153</v>
      </c>
      <c r="F32" s="6">
        <v>10.484</v>
      </c>
      <c r="G32" s="6">
        <f t="shared" si="0"/>
        <v>0.33099999999999952</v>
      </c>
      <c r="H32" s="14">
        <v>45044</v>
      </c>
      <c r="I32" s="14">
        <v>45070</v>
      </c>
      <c r="J32" s="6">
        <v>0.1095</v>
      </c>
      <c r="K32" s="6">
        <v>10.289899999999999</v>
      </c>
      <c r="L32" s="6">
        <f t="shared" si="1"/>
        <v>0.13689999999999891</v>
      </c>
    </row>
    <row r="33" spans="1:13" x14ac:dyDescent="0.35">
      <c r="A33" s="6">
        <v>929</v>
      </c>
      <c r="B33" s="6" t="s">
        <v>180</v>
      </c>
      <c r="C33" s="14">
        <v>45021</v>
      </c>
      <c r="D33" s="15" t="s">
        <v>290</v>
      </c>
      <c r="E33" s="6">
        <v>10.114000000000001</v>
      </c>
      <c r="F33" s="6">
        <v>10.274100000000001</v>
      </c>
      <c r="G33" s="6">
        <f t="shared" si="0"/>
        <v>0.16009999999999991</v>
      </c>
      <c r="H33" s="14">
        <v>45040</v>
      </c>
      <c r="I33" s="14">
        <v>45078</v>
      </c>
      <c r="J33" s="6">
        <v>0.06</v>
      </c>
      <c r="K33" s="6">
        <v>10.1381</v>
      </c>
      <c r="L33" s="6">
        <f t="shared" si="1"/>
        <v>2.40999999999989E-2</v>
      </c>
      <c r="M33" s="14">
        <v>45098</v>
      </c>
    </row>
  </sheetData>
  <pageMargins left="0.7" right="0.7" top="0.75" bottom="0.75" header="0.3" footer="0.3"/>
  <pageSetup scale="80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08B2-FE35-42AE-BB29-C8574CB7225D}">
  <sheetPr>
    <pageSetUpPr fitToPage="1"/>
  </sheetPr>
  <dimension ref="A1:Q39"/>
  <sheetViews>
    <sheetView topLeftCell="A6" workbookViewId="0">
      <selection activeCell="A11" sqref="A11:Q39"/>
    </sheetView>
  </sheetViews>
  <sheetFormatPr defaultColWidth="13.54296875" defaultRowHeight="14.5" x14ac:dyDescent="0.35"/>
  <cols>
    <col min="1" max="1" width="7.26953125" style="6" customWidth="1"/>
    <col min="2" max="2" width="6.7265625" style="6" bestFit="1" customWidth="1"/>
    <col min="3" max="3" width="9.26953125" style="6" bestFit="1" customWidth="1"/>
    <col min="4" max="4" width="10.7265625" style="15" customWidth="1"/>
    <col min="5" max="5" width="9.453125" style="6" bestFit="1" customWidth="1"/>
    <col min="6" max="6" width="11" style="6" customWidth="1"/>
    <col min="7" max="7" width="10.1796875" style="6" bestFit="1" customWidth="1"/>
    <col min="8" max="8" width="11" style="6" bestFit="1" customWidth="1"/>
    <col min="9" max="9" width="11.1796875" style="6" bestFit="1" customWidth="1"/>
    <col min="10" max="11" width="11.1796875" style="6" customWidth="1"/>
    <col min="12" max="12" width="12" style="6" bestFit="1" customWidth="1"/>
    <col min="13" max="13" width="12.54296875" style="6" bestFit="1" customWidth="1"/>
    <col min="14" max="14" width="8" style="6" bestFit="1" customWidth="1"/>
    <col min="15" max="15" width="11.26953125" style="6" bestFit="1" customWidth="1"/>
    <col min="16" max="16" width="10.453125" style="6" bestFit="1" customWidth="1"/>
    <col min="17" max="17" width="27" style="6" customWidth="1"/>
    <col min="18" max="16384" width="13.54296875" style="6"/>
  </cols>
  <sheetData>
    <row r="1" spans="1:17" x14ac:dyDescent="0.35">
      <c r="A1" s="22" t="s">
        <v>293</v>
      </c>
    </row>
    <row r="2" spans="1:17" x14ac:dyDescent="0.35">
      <c r="A2" s="6" t="s">
        <v>130</v>
      </c>
    </row>
    <row r="3" spans="1:17" x14ac:dyDescent="0.35">
      <c r="A3" s="6" t="s">
        <v>274</v>
      </c>
    </row>
    <row r="4" spans="1:17" x14ac:dyDescent="0.35">
      <c r="A4" s="14" t="s">
        <v>278</v>
      </c>
    </row>
    <row r="5" spans="1:17" x14ac:dyDescent="0.35">
      <c r="A5" s="14" t="s">
        <v>279</v>
      </c>
    </row>
    <row r="6" spans="1:17" s="13" customFormat="1" ht="43.5" x14ac:dyDescent="0.35">
      <c r="A6" s="12" t="s">
        <v>2</v>
      </c>
      <c r="B6" s="12" t="s">
        <v>131</v>
      </c>
      <c r="C6" s="12" t="s">
        <v>132</v>
      </c>
      <c r="D6" s="16" t="s">
        <v>285</v>
      </c>
      <c r="E6" s="12" t="s">
        <v>133</v>
      </c>
      <c r="F6" s="12" t="s">
        <v>134</v>
      </c>
      <c r="G6" s="12" t="s">
        <v>135</v>
      </c>
      <c r="H6" s="12" t="s">
        <v>136</v>
      </c>
      <c r="I6" s="12" t="s">
        <v>137</v>
      </c>
      <c r="J6" s="12" t="s">
        <v>301</v>
      </c>
      <c r="K6" s="12" t="s">
        <v>302</v>
      </c>
      <c r="L6" s="12" t="s">
        <v>138</v>
      </c>
      <c r="M6" s="12" t="s">
        <v>139</v>
      </c>
      <c r="N6" s="12" t="s">
        <v>140</v>
      </c>
      <c r="O6" s="12" t="s">
        <v>141</v>
      </c>
      <c r="P6" s="12" t="s">
        <v>142</v>
      </c>
      <c r="Q6" s="12" t="s">
        <v>6</v>
      </c>
    </row>
    <row r="7" spans="1:17" x14ac:dyDescent="0.35">
      <c r="A7" s="6">
        <v>930</v>
      </c>
      <c r="B7" s="6" t="s">
        <v>181</v>
      </c>
      <c r="C7" s="14">
        <v>45017</v>
      </c>
      <c r="D7" s="15" t="s">
        <v>294</v>
      </c>
      <c r="E7" s="6">
        <v>10.229900000000001</v>
      </c>
      <c r="F7" s="6">
        <v>10.9802</v>
      </c>
      <c r="G7" s="6">
        <f>F7-E7</f>
        <v>0.7502999999999993</v>
      </c>
      <c r="H7" s="23" t="s">
        <v>313</v>
      </c>
      <c r="I7" s="23" t="s">
        <v>313</v>
      </c>
      <c r="J7" s="23" t="s">
        <v>313</v>
      </c>
      <c r="K7" s="23" t="s">
        <v>313</v>
      </c>
      <c r="L7" s="23" t="s">
        <v>313</v>
      </c>
      <c r="M7" s="23" t="s">
        <v>313</v>
      </c>
      <c r="N7" s="23" t="s">
        <v>313</v>
      </c>
      <c r="O7" s="23" t="s">
        <v>313</v>
      </c>
      <c r="P7" s="23" t="s">
        <v>313</v>
      </c>
      <c r="Q7" s="6" t="s">
        <v>300</v>
      </c>
    </row>
    <row r="8" spans="1:17" x14ac:dyDescent="0.35">
      <c r="A8" s="6">
        <v>930</v>
      </c>
      <c r="B8" s="6" t="s">
        <v>182</v>
      </c>
      <c r="C8" s="14">
        <v>45017</v>
      </c>
      <c r="D8" s="15" t="s">
        <v>294</v>
      </c>
      <c r="E8" s="6">
        <v>10.2432</v>
      </c>
      <c r="F8" s="6">
        <v>10.8964</v>
      </c>
      <c r="G8" s="6">
        <f t="shared" ref="G8:G39" si="0">F8-E8</f>
        <v>0.6532</v>
      </c>
      <c r="H8" s="23" t="s">
        <v>313</v>
      </c>
      <c r="I8" s="23" t="s">
        <v>313</v>
      </c>
      <c r="J8" s="23" t="s">
        <v>313</v>
      </c>
      <c r="K8" s="23" t="s">
        <v>313</v>
      </c>
      <c r="L8" s="23" t="s">
        <v>313</v>
      </c>
      <c r="M8" s="23" t="s">
        <v>313</v>
      </c>
      <c r="N8" s="23" t="s">
        <v>313</v>
      </c>
      <c r="O8" s="23" t="s">
        <v>313</v>
      </c>
      <c r="P8" s="23" t="s">
        <v>313</v>
      </c>
      <c r="Q8" s="6" t="s">
        <v>300</v>
      </c>
    </row>
    <row r="9" spans="1:17" x14ac:dyDescent="0.35">
      <c r="A9" s="6">
        <v>930</v>
      </c>
      <c r="B9" s="6" t="s">
        <v>183</v>
      </c>
      <c r="C9" s="14">
        <v>45017</v>
      </c>
      <c r="D9" s="15" t="s">
        <v>294</v>
      </c>
      <c r="E9" s="6">
        <v>10.165800000000001</v>
      </c>
      <c r="F9" s="6">
        <v>10.1769</v>
      </c>
      <c r="G9" s="6">
        <f t="shared" si="0"/>
        <v>1.1099999999999E-2</v>
      </c>
      <c r="H9" s="23" t="s">
        <v>313</v>
      </c>
      <c r="I9" s="23" t="s">
        <v>313</v>
      </c>
      <c r="J9" s="23" t="s">
        <v>313</v>
      </c>
      <c r="K9" s="23" t="s">
        <v>313</v>
      </c>
      <c r="L9" s="23" t="s">
        <v>313</v>
      </c>
      <c r="M9" s="23" t="s">
        <v>313</v>
      </c>
      <c r="N9" s="23" t="s">
        <v>313</v>
      </c>
      <c r="O9" s="23" t="s">
        <v>313</v>
      </c>
      <c r="P9" s="23" t="s">
        <v>313</v>
      </c>
      <c r="Q9" s="6" t="s">
        <v>300</v>
      </c>
    </row>
    <row r="10" spans="1:17" x14ac:dyDescent="0.35">
      <c r="A10" s="6">
        <v>930</v>
      </c>
      <c r="B10" s="6" t="s">
        <v>184</v>
      </c>
      <c r="C10" s="14">
        <v>45017</v>
      </c>
      <c r="D10" s="15" t="s">
        <v>294</v>
      </c>
      <c r="E10" s="6">
        <v>10.1861</v>
      </c>
      <c r="F10" s="6">
        <v>10.2112</v>
      </c>
      <c r="G10" s="6">
        <f t="shared" si="0"/>
        <v>2.5100000000000122E-2</v>
      </c>
      <c r="H10" s="23" t="s">
        <v>313</v>
      </c>
      <c r="I10" s="23" t="s">
        <v>313</v>
      </c>
      <c r="J10" s="23" t="s">
        <v>313</v>
      </c>
      <c r="K10" s="23" t="s">
        <v>313</v>
      </c>
      <c r="L10" s="23" t="s">
        <v>313</v>
      </c>
      <c r="M10" s="23" t="s">
        <v>313</v>
      </c>
      <c r="N10" s="23" t="s">
        <v>313</v>
      </c>
      <c r="O10" s="23" t="s">
        <v>313</v>
      </c>
      <c r="P10" s="23" t="s">
        <v>313</v>
      </c>
      <c r="Q10" s="6" t="s">
        <v>300</v>
      </c>
    </row>
    <row r="11" spans="1:17" x14ac:dyDescent="0.35">
      <c r="A11" s="6">
        <v>930</v>
      </c>
      <c r="B11" s="6" t="s">
        <v>185</v>
      </c>
      <c r="C11" s="14">
        <v>45018</v>
      </c>
      <c r="D11" s="15" t="s">
        <v>291</v>
      </c>
      <c r="E11" s="6">
        <v>10.2508</v>
      </c>
      <c r="F11" s="6">
        <v>10.294499999999999</v>
      </c>
      <c r="G11" s="6">
        <f t="shared" si="0"/>
        <v>4.3699999999999406E-2</v>
      </c>
      <c r="H11" s="14">
        <v>45032</v>
      </c>
      <c r="I11" s="14">
        <v>45070</v>
      </c>
      <c r="J11" s="6">
        <v>0.59899999999999998</v>
      </c>
      <c r="K11" s="6">
        <v>10.3691</v>
      </c>
      <c r="L11" s="6">
        <f>K11-E11</f>
        <v>0.11829999999999963</v>
      </c>
      <c r="M11" s="14">
        <v>45091</v>
      </c>
    </row>
    <row r="12" spans="1:17" x14ac:dyDescent="0.35">
      <c r="A12" s="6">
        <v>930</v>
      </c>
      <c r="B12" s="6" t="s">
        <v>186</v>
      </c>
      <c r="C12" s="14">
        <v>45018</v>
      </c>
      <c r="D12" s="15" t="s">
        <v>291</v>
      </c>
      <c r="E12" s="6">
        <v>10.233700000000001</v>
      </c>
      <c r="F12" s="6">
        <v>11.077</v>
      </c>
      <c r="G12" s="6">
        <f t="shared" si="0"/>
        <v>0.84329999999999927</v>
      </c>
      <c r="H12" s="14">
        <v>45031</v>
      </c>
      <c r="I12" s="14">
        <v>45069</v>
      </c>
      <c r="J12" s="6">
        <v>0.15129999999999999</v>
      </c>
      <c r="K12" s="6">
        <v>10.6624</v>
      </c>
      <c r="L12" s="6">
        <f t="shared" ref="L12:L37" si="1">K12-E12</f>
        <v>0.42869999999999919</v>
      </c>
      <c r="M12" s="14">
        <v>45089</v>
      </c>
    </row>
    <row r="13" spans="1:17" x14ac:dyDescent="0.35">
      <c r="A13" s="6">
        <v>930</v>
      </c>
      <c r="B13" s="6" t="s">
        <v>187</v>
      </c>
      <c r="C13" s="14">
        <v>45018</v>
      </c>
      <c r="D13" s="15" t="s">
        <v>291</v>
      </c>
      <c r="E13" s="6">
        <v>10.246600000000001</v>
      </c>
      <c r="F13" s="6">
        <v>10.921799999999999</v>
      </c>
      <c r="G13" s="6">
        <f t="shared" si="0"/>
        <v>0.67519999999999847</v>
      </c>
      <c r="H13" s="23" t="s">
        <v>313</v>
      </c>
      <c r="I13" s="23" t="s">
        <v>313</v>
      </c>
      <c r="J13" s="23" t="s">
        <v>313</v>
      </c>
      <c r="K13" s="23" t="s">
        <v>313</v>
      </c>
      <c r="L13" s="23" t="s">
        <v>313</v>
      </c>
      <c r="M13" s="23" t="s">
        <v>313</v>
      </c>
      <c r="N13" s="23" t="s">
        <v>313</v>
      </c>
      <c r="O13" s="23" t="s">
        <v>313</v>
      </c>
      <c r="P13" s="23" t="s">
        <v>313</v>
      </c>
      <c r="Q13" s="6" t="s">
        <v>300</v>
      </c>
    </row>
    <row r="14" spans="1:17" x14ac:dyDescent="0.35">
      <c r="A14" s="6">
        <v>930</v>
      </c>
      <c r="B14" s="6" t="s">
        <v>188</v>
      </c>
      <c r="C14" s="14">
        <v>45018</v>
      </c>
      <c r="D14" s="15" t="s">
        <v>291</v>
      </c>
      <c r="E14" s="6">
        <v>10.247199999999999</v>
      </c>
      <c r="F14" s="6">
        <v>10.921900000000001</v>
      </c>
      <c r="G14" s="6">
        <f t="shared" si="0"/>
        <v>0.67470000000000141</v>
      </c>
      <c r="H14" s="23" t="s">
        <v>313</v>
      </c>
      <c r="I14" s="23" t="s">
        <v>313</v>
      </c>
      <c r="J14" s="23" t="s">
        <v>313</v>
      </c>
      <c r="K14" s="23" t="s">
        <v>313</v>
      </c>
      <c r="L14" s="23" t="s">
        <v>313</v>
      </c>
      <c r="M14" s="23" t="s">
        <v>313</v>
      </c>
      <c r="N14" s="23" t="s">
        <v>313</v>
      </c>
      <c r="O14" s="23" t="s">
        <v>313</v>
      </c>
      <c r="P14" s="23" t="s">
        <v>313</v>
      </c>
      <c r="Q14" s="6" t="s">
        <v>300</v>
      </c>
    </row>
    <row r="15" spans="1:17" x14ac:dyDescent="0.35">
      <c r="A15" s="6">
        <v>930</v>
      </c>
      <c r="B15" s="6" t="s">
        <v>189</v>
      </c>
      <c r="C15" s="14">
        <v>45019</v>
      </c>
      <c r="D15" s="15" t="s">
        <v>292</v>
      </c>
      <c r="E15" s="6">
        <v>10.212</v>
      </c>
      <c r="F15" s="6">
        <v>10.928900000000001</v>
      </c>
      <c r="G15" s="6">
        <f t="shared" si="0"/>
        <v>0.71690000000000076</v>
      </c>
      <c r="H15" s="14">
        <v>45032</v>
      </c>
      <c r="I15" s="14">
        <v>45067</v>
      </c>
      <c r="J15" s="6">
        <v>0.12429999999999999</v>
      </c>
      <c r="K15" s="6">
        <v>10.6456</v>
      </c>
      <c r="L15" s="6">
        <f t="shared" si="1"/>
        <v>0.43360000000000021</v>
      </c>
      <c r="M15" s="14">
        <v>45089</v>
      </c>
    </row>
    <row r="16" spans="1:17" x14ac:dyDescent="0.35">
      <c r="A16" s="6">
        <v>930</v>
      </c>
      <c r="B16" s="6" t="s">
        <v>190</v>
      </c>
      <c r="C16" s="14">
        <v>45019</v>
      </c>
      <c r="D16" s="15" t="s">
        <v>292</v>
      </c>
      <c r="E16" s="6">
        <v>10.2187</v>
      </c>
      <c r="F16" s="6">
        <v>11.0153</v>
      </c>
      <c r="G16" s="6">
        <f t="shared" si="0"/>
        <v>0.79659999999999975</v>
      </c>
      <c r="H16" s="14">
        <v>45036</v>
      </c>
      <c r="I16" s="14">
        <v>45079</v>
      </c>
      <c r="J16" s="6">
        <v>0.2555</v>
      </c>
      <c r="K16" s="6">
        <v>10.517200000000001</v>
      </c>
      <c r="L16" s="6">
        <f t="shared" si="1"/>
        <v>0.29850000000000065</v>
      </c>
      <c r="M16" s="14">
        <v>45098</v>
      </c>
      <c r="Q16" s="6" t="s">
        <v>305</v>
      </c>
    </row>
    <row r="17" spans="1:17" x14ac:dyDescent="0.35">
      <c r="A17" s="6">
        <v>930</v>
      </c>
      <c r="B17" s="6" t="s">
        <v>191</v>
      </c>
      <c r="C17" s="14">
        <v>45019</v>
      </c>
      <c r="D17" s="15" t="s">
        <v>292</v>
      </c>
      <c r="E17" s="6">
        <v>10.1837</v>
      </c>
      <c r="F17" s="6">
        <v>10.7072</v>
      </c>
      <c r="G17" s="6">
        <f t="shared" si="0"/>
        <v>0.5235000000000003</v>
      </c>
      <c r="H17" s="23" t="s">
        <v>313</v>
      </c>
      <c r="I17" s="23" t="s">
        <v>313</v>
      </c>
      <c r="J17" s="23" t="s">
        <v>313</v>
      </c>
      <c r="K17" s="23" t="s">
        <v>313</v>
      </c>
      <c r="L17" s="23" t="s">
        <v>313</v>
      </c>
      <c r="M17" s="23" t="s">
        <v>313</v>
      </c>
      <c r="N17" s="23" t="s">
        <v>313</v>
      </c>
      <c r="O17" s="23" t="s">
        <v>313</v>
      </c>
      <c r="P17" s="23" t="s">
        <v>313</v>
      </c>
      <c r="Q17" s="6" t="s">
        <v>306</v>
      </c>
    </row>
    <row r="18" spans="1:17" x14ac:dyDescent="0.35">
      <c r="A18" s="6">
        <v>930</v>
      </c>
      <c r="B18" s="6" t="s">
        <v>192</v>
      </c>
      <c r="C18" s="14">
        <v>45019</v>
      </c>
      <c r="D18" s="15" t="s">
        <v>292</v>
      </c>
      <c r="E18" s="6">
        <v>10.2424</v>
      </c>
      <c r="F18" s="6">
        <v>10.8728</v>
      </c>
      <c r="G18" s="6">
        <f t="shared" si="0"/>
        <v>0.63039999999999985</v>
      </c>
      <c r="H18" s="14">
        <v>45032</v>
      </c>
      <c r="I18" s="14">
        <v>45070</v>
      </c>
      <c r="J18" s="6">
        <v>0.11269999999999999</v>
      </c>
      <c r="K18" s="6">
        <v>10.6059</v>
      </c>
      <c r="L18" s="6">
        <f t="shared" si="1"/>
        <v>0.36350000000000016</v>
      </c>
      <c r="M18" s="14">
        <v>45089</v>
      </c>
    </row>
    <row r="19" spans="1:17" x14ac:dyDescent="0.35">
      <c r="A19" s="6">
        <v>930</v>
      </c>
      <c r="B19" s="6" t="s">
        <v>193</v>
      </c>
      <c r="C19" s="14">
        <v>45019</v>
      </c>
      <c r="D19" s="15" t="s">
        <v>292</v>
      </c>
      <c r="E19" s="6">
        <v>10.240500000000001</v>
      </c>
      <c r="F19" s="6">
        <v>10.698700000000001</v>
      </c>
      <c r="G19" s="6">
        <f t="shared" si="0"/>
        <v>0.45819999999999972</v>
      </c>
      <c r="H19" s="14">
        <v>45033</v>
      </c>
      <c r="I19" s="14">
        <v>45069</v>
      </c>
      <c r="J19" s="6">
        <v>8.8499999999999995E-2</v>
      </c>
      <c r="K19" s="6">
        <v>10.5046</v>
      </c>
      <c r="L19" s="6">
        <f t="shared" si="1"/>
        <v>0.26409999999999911</v>
      </c>
      <c r="M19" s="14">
        <v>45090</v>
      </c>
    </row>
    <row r="20" spans="1:17" x14ac:dyDescent="0.35">
      <c r="A20" s="6">
        <v>930</v>
      </c>
      <c r="B20" s="6" t="s">
        <v>194</v>
      </c>
      <c r="C20" s="14">
        <v>45019</v>
      </c>
      <c r="D20" s="15" t="s">
        <v>292</v>
      </c>
      <c r="E20" s="6">
        <v>10.305300000000001</v>
      </c>
      <c r="F20" s="6">
        <v>10.776199999999999</v>
      </c>
      <c r="G20" s="6">
        <f t="shared" si="0"/>
        <v>0.47089999999999854</v>
      </c>
      <c r="H20" s="14">
        <v>45034</v>
      </c>
      <c r="I20" s="14">
        <v>45075</v>
      </c>
      <c r="J20" s="6">
        <v>0.10059999999999999</v>
      </c>
      <c r="K20" s="6">
        <v>10.5482</v>
      </c>
      <c r="L20" s="6">
        <f t="shared" si="1"/>
        <v>0.24289999999999878</v>
      </c>
      <c r="M20" s="14">
        <v>45093</v>
      </c>
    </row>
    <row r="21" spans="1:17" x14ac:dyDescent="0.35">
      <c r="A21" s="6">
        <v>930</v>
      </c>
      <c r="B21" s="6" t="s">
        <v>195</v>
      </c>
      <c r="C21" s="14">
        <v>45019</v>
      </c>
      <c r="D21" s="15" t="s">
        <v>292</v>
      </c>
      <c r="E21" s="6">
        <v>10.141299999999999</v>
      </c>
      <c r="F21" s="6">
        <v>10.178599999999999</v>
      </c>
      <c r="G21" s="6">
        <f t="shared" si="0"/>
        <v>3.7300000000000111E-2</v>
      </c>
      <c r="H21" s="23" t="s">
        <v>313</v>
      </c>
      <c r="I21" s="23" t="s">
        <v>313</v>
      </c>
      <c r="J21" s="23" t="s">
        <v>313</v>
      </c>
      <c r="K21" s="23" t="s">
        <v>313</v>
      </c>
      <c r="L21" s="23" t="s">
        <v>313</v>
      </c>
      <c r="M21" s="23" t="s">
        <v>313</v>
      </c>
      <c r="N21" s="23" t="s">
        <v>313</v>
      </c>
      <c r="O21" s="23" t="s">
        <v>313</v>
      </c>
      <c r="P21" s="23" t="s">
        <v>313</v>
      </c>
      <c r="Q21" s="6" t="s">
        <v>300</v>
      </c>
    </row>
    <row r="22" spans="1:17" x14ac:dyDescent="0.35">
      <c r="A22" s="6">
        <v>930</v>
      </c>
      <c r="B22" s="6" t="s">
        <v>196</v>
      </c>
      <c r="C22" s="14">
        <v>45019</v>
      </c>
      <c r="D22" s="15" t="s">
        <v>292</v>
      </c>
      <c r="E22" s="6">
        <v>10.1557</v>
      </c>
      <c r="F22" s="6">
        <v>10.239800000000001</v>
      </c>
      <c r="G22" s="6">
        <f t="shared" si="0"/>
        <v>8.4100000000001174E-2</v>
      </c>
      <c r="H22" s="23" t="s">
        <v>313</v>
      </c>
      <c r="I22" s="23" t="s">
        <v>313</v>
      </c>
      <c r="J22" s="23" t="s">
        <v>313</v>
      </c>
      <c r="K22" s="23" t="s">
        <v>313</v>
      </c>
      <c r="L22" s="23" t="s">
        <v>313</v>
      </c>
      <c r="M22" s="23" t="s">
        <v>313</v>
      </c>
      <c r="N22" s="23" t="s">
        <v>313</v>
      </c>
      <c r="O22" s="23" t="s">
        <v>313</v>
      </c>
      <c r="P22" s="23" t="s">
        <v>313</v>
      </c>
      <c r="Q22" s="6" t="s">
        <v>300</v>
      </c>
    </row>
    <row r="23" spans="1:17" x14ac:dyDescent="0.35">
      <c r="A23" s="6">
        <v>930</v>
      </c>
      <c r="B23" s="6" t="s">
        <v>197</v>
      </c>
      <c r="C23" s="14">
        <v>45019</v>
      </c>
      <c r="D23" s="15" t="s">
        <v>292</v>
      </c>
      <c r="E23" s="6">
        <v>10.151300000000001</v>
      </c>
      <c r="F23" s="6">
        <v>10.4102</v>
      </c>
      <c r="G23" s="6">
        <f t="shared" si="0"/>
        <v>0.2588999999999988</v>
      </c>
      <c r="H23" s="23" t="s">
        <v>313</v>
      </c>
      <c r="I23" s="23" t="s">
        <v>313</v>
      </c>
      <c r="J23" s="23" t="s">
        <v>313</v>
      </c>
      <c r="K23" s="23" t="s">
        <v>313</v>
      </c>
      <c r="L23" s="23" t="s">
        <v>313</v>
      </c>
      <c r="M23" s="23" t="s">
        <v>313</v>
      </c>
      <c r="N23" s="23" t="s">
        <v>313</v>
      </c>
      <c r="O23" s="23" t="s">
        <v>313</v>
      </c>
      <c r="P23" s="23" t="s">
        <v>313</v>
      </c>
      <c r="Q23" s="6" t="s">
        <v>311</v>
      </c>
    </row>
    <row r="24" spans="1:17" x14ac:dyDescent="0.35">
      <c r="A24" s="6">
        <v>930</v>
      </c>
      <c r="B24" s="6" t="s">
        <v>198</v>
      </c>
      <c r="C24" s="14">
        <v>45019</v>
      </c>
      <c r="D24" s="15" t="s">
        <v>292</v>
      </c>
      <c r="E24" s="6">
        <v>10.1594</v>
      </c>
      <c r="F24" s="6">
        <v>10.4941</v>
      </c>
      <c r="G24" s="6">
        <f t="shared" si="0"/>
        <v>0.33469999999999978</v>
      </c>
      <c r="H24" s="14">
        <v>45032</v>
      </c>
      <c r="I24" s="14">
        <v>45066</v>
      </c>
      <c r="J24" s="6">
        <v>0.1303</v>
      </c>
      <c r="K24" s="6">
        <v>10.288399999999999</v>
      </c>
      <c r="L24" s="6">
        <f t="shared" si="1"/>
        <v>0.12899999999999956</v>
      </c>
      <c r="M24" s="14">
        <v>45090</v>
      </c>
    </row>
    <row r="25" spans="1:17" x14ac:dyDescent="0.35">
      <c r="A25" s="6">
        <v>930</v>
      </c>
      <c r="B25" s="6" t="s">
        <v>199</v>
      </c>
      <c r="C25" s="14">
        <v>45019</v>
      </c>
      <c r="D25" s="15" t="s">
        <v>292</v>
      </c>
      <c r="E25" s="6">
        <v>10.2812</v>
      </c>
      <c r="F25" s="6">
        <v>10.583399999999999</v>
      </c>
      <c r="G25" s="6">
        <f t="shared" si="0"/>
        <v>0.30219999999999914</v>
      </c>
      <c r="H25" s="14">
        <v>45032</v>
      </c>
      <c r="I25" s="14">
        <v>45073</v>
      </c>
      <c r="J25" s="6">
        <v>7.0199999999999999E-2</v>
      </c>
      <c r="K25" s="6">
        <v>10.441599999999999</v>
      </c>
      <c r="L25" s="6">
        <f t="shared" si="1"/>
        <v>0.16039999999999921</v>
      </c>
      <c r="M25" s="14">
        <v>45089</v>
      </c>
    </row>
    <row r="26" spans="1:17" x14ac:dyDescent="0.35">
      <c r="A26" s="6">
        <v>930</v>
      </c>
      <c r="B26" s="6" t="s">
        <v>200</v>
      </c>
      <c r="C26" s="14">
        <v>45019</v>
      </c>
      <c r="D26" s="15" t="s">
        <v>292</v>
      </c>
      <c r="E26" s="6">
        <v>10.222899999999999</v>
      </c>
      <c r="F26" s="6">
        <v>10.438800000000001</v>
      </c>
      <c r="G26" s="6">
        <f t="shared" si="0"/>
        <v>0.21590000000000131</v>
      </c>
      <c r="H26" s="14">
        <v>45033</v>
      </c>
      <c r="I26" s="14">
        <v>45064</v>
      </c>
      <c r="J26" s="6">
        <v>7.4499999999999997E-2</v>
      </c>
      <c r="K26" s="6">
        <v>10.3017</v>
      </c>
      <c r="L26" s="6">
        <f t="shared" si="1"/>
        <v>7.8800000000001091E-2</v>
      </c>
      <c r="M26" s="14">
        <v>45090</v>
      </c>
    </row>
    <row r="27" spans="1:17" x14ac:dyDescent="0.35">
      <c r="A27" s="6">
        <v>930</v>
      </c>
      <c r="B27" s="6" t="s">
        <v>201</v>
      </c>
      <c r="C27" s="14">
        <v>45019</v>
      </c>
      <c r="D27" s="15" t="s">
        <v>292</v>
      </c>
      <c r="E27" s="6">
        <v>10.2468</v>
      </c>
      <c r="F27" s="6">
        <v>10.353300000000001</v>
      </c>
      <c r="G27" s="6">
        <f t="shared" si="0"/>
        <v>0.10650000000000048</v>
      </c>
      <c r="H27" s="14">
        <v>45038</v>
      </c>
      <c r="I27" s="14">
        <v>45064</v>
      </c>
      <c r="J27" s="6">
        <v>5.2400000000000002E-2</v>
      </c>
      <c r="K27" s="6">
        <v>10.2646</v>
      </c>
      <c r="L27" s="6">
        <f t="shared" si="1"/>
        <v>1.7799999999999372E-2</v>
      </c>
    </row>
    <row r="28" spans="1:17" x14ac:dyDescent="0.35">
      <c r="A28" s="6">
        <v>930</v>
      </c>
      <c r="B28" s="6" t="s">
        <v>202</v>
      </c>
      <c r="C28" s="14">
        <v>45020</v>
      </c>
      <c r="D28" s="15" t="s">
        <v>287</v>
      </c>
      <c r="E28" s="6">
        <v>10.250999999999999</v>
      </c>
      <c r="F28" s="6">
        <v>10.802300000000001</v>
      </c>
      <c r="G28" s="6">
        <f t="shared" si="0"/>
        <v>0.55130000000000123</v>
      </c>
      <c r="H28" s="14">
        <v>45035</v>
      </c>
      <c r="I28" s="14">
        <v>45069</v>
      </c>
      <c r="J28" s="6">
        <v>0.14799999999999999</v>
      </c>
      <c r="K28" s="6">
        <v>10.4956</v>
      </c>
      <c r="L28" s="6">
        <f t="shared" si="1"/>
        <v>0.24460000000000015</v>
      </c>
      <c r="M28" s="14">
        <v>45098</v>
      </c>
    </row>
    <row r="29" spans="1:17" x14ac:dyDescent="0.35">
      <c r="A29" s="6">
        <v>930</v>
      </c>
      <c r="B29" s="6" t="s">
        <v>203</v>
      </c>
      <c r="C29" s="14">
        <v>45020</v>
      </c>
      <c r="D29" s="15" t="s">
        <v>287</v>
      </c>
      <c r="E29" s="6">
        <v>10.253500000000001</v>
      </c>
      <c r="F29" s="6">
        <v>10.871</v>
      </c>
      <c r="G29" s="6">
        <f t="shared" si="0"/>
        <v>0.61749999999999972</v>
      </c>
      <c r="H29" s="23" t="s">
        <v>313</v>
      </c>
      <c r="I29" s="23" t="s">
        <v>313</v>
      </c>
      <c r="J29" s="23" t="s">
        <v>313</v>
      </c>
      <c r="K29" s="23" t="s">
        <v>313</v>
      </c>
      <c r="L29" s="23" t="s">
        <v>313</v>
      </c>
      <c r="M29" s="23" t="s">
        <v>313</v>
      </c>
      <c r="N29" s="23" t="s">
        <v>313</v>
      </c>
      <c r="O29" s="23" t="s">
        <v>313</v>
      </c>
      <c r="P29" s="23" t="s">
        <v>313</v>
      </c>
      <c r="Q29" s="6" t="s">
        <v>307</v>
      </c>
    </row>
    <row r="30" spans="1:17" x14ac:dyDescent="0.35">
      <c r="A30" s="6">
        <v>930</v>
      </c>
      <c r="B30" s="6" t="s">
        <v>204</v>
      </c>
      <c r="C30" s="14">
        <v>45020</v>
      </c>
      <c r="D30" s="15" t="s">
        <v>287</v>
      </c>
      <c r="E30" s="6">
        <v>10.2369</v>
      </c>
      <c r="F30" s="6">
        <v>10.6723</v>
      </c>
      <c r="G30" s="6">
        <f t="shared" si="0"/>
        <v>0.43539999999999957</v>
      </c>
      <c r="H30" s="14">
        <v>45035</v>
      </c>
      <c r="I30" s="14">
        <v>45066</v>
      </c>
      <c r="J30" s="6">
        <v>7.8200000000000006E-2</v>
      </c>
      <c r="K30" s="6">
        <v>10.474</v>
      </c>
      <c r="L30" s="6">
        <f t="shared" si="1"/>
        <v>0.23709999999999987</v>
      </c>
      <c r="M30" s="14">
        <v>45093</v>
      </c>
    </row>
    <row r="31" spans="1:17" x14ac:dyDescent="0.35">
      <c r="A31" s="6">
        <v>930</v>
      </c>
      <c r="B31" s="6" t="s">
        <v>205</v>
      </c>
      <c r="C31" s="14">
        <v>45020</v>
      </c>
      <c r="D31" s="15" t="s">
        <v>287</v>
      </c>
      <c r="E31" s="6">
        <v>10.196300000000001</v>
      </c>
      <c r="F31" s="6">
        <v>10.6448</v>
      </c>
      <c r="G31" s="6">
        <f t="shared" si="0"/>
        <v>0.44849999999999923</v>
      </c>
      <c r="H31" s="23" t="s">
        <v>313</v>
      </c>
      <c r="I31" s="23" t="s">
        <v>313</v>
      </c>
      <c r="J31" s="23" t="s">
        <v>313</v>
      </c>
      <c r="K31" s="23" t="s">
        <v>313</v>
      </c>
      <c r="L31" s="23" t="s">
        <v>313</v>
      </c>
      <c r="M31" s="23" t="s">
        <v>313</v>
      </c>
      <c r="N31" s="23" t="s">
        <v>313</v>
      </c>
      <c r="O31" s="23" t="s">
        <v>313</v>
      </c>
      <c r="P31" s="23" t="s">
        <v>313</v>
      </c>
      <c r="Q31" s="6" t="s">
        <v>307</v>
      </c>
    </row>
    <row r="32" spans="1:17" x14ac:dyDescent="0.35">
      <c r="A32" s="6">
        <v>930</v>
      </c>
      <c r="B32" s="6" t="s">
        <v>206</v>
      </c>
      <c r="C32" s="14">
        <v>45020</v>
      </c>
      <c r="D32" s="15" t="s">
        <v>287</v>
      </c>
      <c r="E32" s="6">
        <v>10.181699999999999</v>
      </c>
      <c r="F32" s="6">
        <v>10.9352</v>
      </c>
      <c r="G32" s="6">
        <f t="shared" si="0"/>
        <v>0.75350000000000072</v>
      </c>
      <c r="H32" s="14">
        <v>45033</v>
      </c>
      <c r="I32" s="14">
        <v>45066</v>
      </c>
      <c r="J32" s="6">
        <v>0.12740000000000001</v>
      </c>
      <c r="K32" s="6">
        <v>10.620699999999999</v>
      </c>
      <c r="L32" s="6">
        <f t="shared" si="1"/>
        <v>0.43900000000000006</v>
      </c>
      <c r="M32" s="14">
        <v>45100</v>
      </c>
    </row>
    <row r="33" spans="1:17" x14ac:dyDescent="0.35">
      <c r="A33" s="6">
        <v>930</v>
      </c>
      <c r="B33" s="6" t="s">
        <v>207</v>
      </c>
      <c r="C33" s="14">
        <v>45020</v>
      </c>
      <c r="D33" s="15" t="s">
        <v>287</v>
      </c>
      <c r="E33" s="6">
        <v>10.233700000000001</v>
      </c>
      <c r="F33" s="6">
        <v>10.450100000000001</v>
      </c>
      <c r="G33" s="6">
        <f t="shared" si="0"/>
        <v>0.21640000000000015</v>
      </c>
      <c r="H33" s="23" t="s">
        <v>313</v>
      </c>
      <c r="I33" s="23" t="s">
        <v>313</v>
      </c>
      <c r="J33" s="23" t="s">
        <v>313</v>
      </c>
      <c r="K33" s="23" t="s">
        <v>313</v>
      </c>
      <c r="L33" s="23" t="s">
        <v>313</v>
      </c>
      <c r="M33" s="23" t="s">
        <v>313</v>
      </c>
      <c r="N33" s="23" t="s">
        <v>313</v>
      </c>
      <c r="O33" s="23" t="s">
        <v>313</v>
      </c>
      <c r="P33" s="23" t="s">
        <v>313</v>
      </c>
      <c r="Q33" s="6" t="s">
        <v>308</v>
      </c>
    </row>
    <row r="34" spans="1:17" x14ac:dyDescent="0.35">
      <c r="A34" s="6">
        <v>930</v>
      </c>
      <c r="B34" s="6" t="s">
        <v>208</v>
      </c>
      <c r="C34" s="14">
        <v>45021</v>
      </c>
      <c r="D34" s="15" t="s">
        <v>290</v>
      </c>
      <c r="E34" s="6">
        <v>10.226699999999999</v>
      </c>
      <c r="F34" s="6">
        <v>10.8322</v>
      </c>
      <c r="G34" s="6">
        <f t="shared" si="0"/>
        <v>0.60550000000000104</v>
      </c>
      <c r="H34" s="14">
        <v>45032</v>
      </c>
      <c r="I34" s="14">
        <v>45066</v>
      </c>
      <c r="J34" s="6">
        <v>0.1825</v>
      </c>
      <c r="K34" s="6">
        <v>10.557499999999999</v>
      </c>
      <c r="L34" s="6">
        <f t="shared" si="1"/>
        <v>0.33079999999999998</v>
      </c>
      <c r="M34" s="14">
        <v>45089</v>
      </c>
    </row>
    <row r="35" spans="1:17" x14ac:dyDescent="0.35">
      <c r="A35" s="6">
        <v>930</v>
      </c>
      <c r="B35" s="6" t="s">
        <v>209</v>
      </c>
      <c r="C35" s="14">
        <v>45021</v>
      </c>
      <c r="D35" s="15" t="s">
        <v>290</v>
      </c>
      <c r="E35" s="6">
        <v>10.253500000000001</v>
      </c>
      <c r="F35" s="6">
        <v>10.7958</v>
      </c>
      <c r="G35" s="6">
        <f t="shared" si="0"/>
        <v>0.54229999999999912</v>
      </c>
      <c r="H35" s="14">
        <v>45034</v>
      </c>
      <c r="I35" s="14">
        <v>45086</v>
      </c>
      <c r="J35" s="6">
        <v>0.1366</v>
      </c>
      <c r="K35" s="6">
        <v>10.4985</v>
      </c>
      <c r="L35" s="6">
        <f t="shared" si="1"/>
        <v>0.24499999999999922</v>
      </c>
      <c r="M35" s="14">
        <v>45093</v>
      </c>
    </row>
    <row r="36" spans="1:17" x14ac:dyDescent="0.35">
      <c r="A36" s="6">
        <v>930</v>
      </c>
      <c r="B36" s="6" t="s">
        <v>210</v>
      </c>
      <c r="C36" s="14">
        <v>45021</v>
      </c>
      <c r="D36" s="15" t="s">
        <v>290</v>
      </c>
      <c r="E36" s="6">
        <v>10.136799999999999</v>
      </c>
      <c r="F36" s="6">
        <v>10.480399999999999</v>
      </c>
      <c r="G36" s="6">
        <f t="shared" si="0"/>
        <v>0.34360000000000035</v>
      </c>
      <c r="H36" s="14">
        <v>45034</v>
      </c>
      <c r="I36" s="14">
        <v>45086</v>
      </c>
      <c r="J36" s="6">
        <v>7.7299999999999994E-2</v>
      </c>
      <c r="K36" s="6">
        <v>10.295199999999999</v>
      </c>
      <c r="L36" s="6">
        <f t="shared" si="1"/>
        <v>0.15840000000000032</v>
      </c>
      <c r="M36" s="14">
        <v>45092</v>
      </c>
    </row>
    <row r="37" spans="1:17" x14ac:dyDescent="0.35">
      <c r="A37" s="6">
        <v>930</v>
      </c>
      <c r="B37" s="6" t="s">
        <v>211</v>
      </c>
      <c r="C37" s="14">
        <v>45021</v>
      </c>
      <c r="D37" s="15" t="s">
        <v>290</v>
      </c>
      <c r="E37" s="6">
        <v>10.190799999999999</v>
      </c>
      <c r="F37" s="6">
        <v>10.2872</v>
      </c>
      <c r="G37" s="6">
        <f t="shared" si="0"/>
        <v>9.6400000000000929E-2</v>
      </c>
      <c r="H37" s="14">
        <v>45037</v>
      </c>
      <c r="I37" s="14">
        <v>45064</v>
      </c>
      <c r="J37" s="6">
        <v>3.9699999999999999E-2</v>
      </c>
      <c r="K37" s="6">
        <v>10.215400000000001</v>
      </c>
      <c r="L37" s="6">
        <f t="shared" si="1"/>
        <v>2.4600000000001288E-2</v>
      </c>
      <c r="M37" s="14">
        <v>45098</v>
      </c>
    </row>
    <row r="38" spans="1:17" x14ac:dyDescent="0.35">
      <c r="A38" s="6">
        <v>930</v>
      </c>
      <c r="B38" s="6" t="s">
        <v>212</v>
      </c>
      <c r="C38" s="14">
        <v>45021</v>
      </c>
      <c r="D38" s="15" t="s">
        <v>290</v>
      </c>
      <c r="E38" s="6">
        <v>10.193099999999999</v>
      </c>
      <c r="F38" s="6">
        <v>10.2119</v>
      </c>
      <c r="G38" s="6">
        <f t="shared" si="0"/>
        <v>1.8800000000000594E-2</v>
      </c>
      <c r="H38" s="23" t="s">
        <v>313</v>
      </c>
      <c r="I38" s="23" t="s">
        <v>313</v>
      </c>
      <c r="J38" s="23" t="s">
        <v>313</v>
      </c>
      <c r="K38" s="23" t="s">
        <v>313</v>
      </c>
      <c r="L38" s="23" t="s">
        <v>313</v>
      </c>
      <c r="M38" s="23" t="s">
        <v>313</v>
      </c>
      <c r="N38" s="23" t="s">
        <v>313</v>
      </c>
      <c r="O38" s="23" t="s">
        <v>313</v>
      </c>
      <c r="P38" s="23" t="s">
        <v>313</v>
      </c>
      <c r="Q38" s="6" t="s">
        <v>309</v>
      </c>
    </row>
    <row r="39" spans="1:17" x14ac:dyDescent="0.35">
      <c r="A39" s="6">
        <v>930</v>
      </c>
      <c r="B39" s="6" t="s">
        <v>213</v>
      </c>
      <c r="C39" s="14">
        <v>45021</v>
      </c>
      <c r="D39" s="15" t="s">
        <v>290</v>
      </c>
      <c r="E39" s="6">
        <v>10.2096</v>
      </c>
      <c r="F39" s="6">
        <v>10.2287</v>
      </c>
      <c r="G39" s="6">
        <f t="shared" si="0"/>
        <v>1.9099999999999895E-2</v>
      </c>
      <c r="H39" s="23" t="s">
        <v>313</v>
      </c>
      <c r="I39" s="23" t="s">
        <v>313</v>
      </c>
      <c r="J39" s="23" t="s">
        <v>313</v>
      </c>
      <c r="K39" s="23" t="s">
        <v>313</v>
      </c>
      <c r="L39" s="23" t="s">
        <v>313</v>
      </c>
      <c r="M39" s="23" t="s">
        <v>313</v>
      </c>
      <c r="N39" s="23" t="s">
        <v>313</v>
      </c>
      <c r="O39" s="23" t="s">
        <v>313</v>
      </c>
      <c r="P39" s="23" t="s">
        <v>313</v>
      </c>
      <c r="Q39" s="6" t="s">
        <v>309</v>
      </c>
    </row>
  </sheetData>
  <pageMargins left="0.7" right="0.7" top="0.75" bottom="0.75" header="0.3" footer="0.3"/>
  <pageSetup scale="72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B97C6-A362-4EF7-AD2A-C98D66E8EADF}">
  <sheetPr>
    <pageSetUpPr fitToPage="1"/>
  </sheetPr>
  <dimension ref="A1:Q59"/>
  <sheetViews>
    <sheetView topLeftCell="A3" workbookViewId="0">
      <selection activeCell="M31" sqref="M31"/>
    </sheetView>
  </sheetViews>
  <sheetFormatPr defaultColWidth="13.54296875" defaultRowHeight="14.5" x14ac:dyDescent="0.35"/>
  <cols>
    <col min="1" max="1" width="7.453125" style="6" customWidth="1"/>
    <col min="2" max="2" width="6.7265625" style="6" bestFit="1" customWidth="1"/>
    <col min="3" max="3" width="9.26953125" style="6" bestFit="1" customWidth="1"/>
    <col min="4" max="4" width="11.81640625" style="15" customWidth="1"/>
    <col min="5" max="5" width="9.453125" style="6" bestFit="1" customWidth="1"/>
    <col min="6" max="6" width="12.54296875" style="6" customWidth="1"/>
    <col min="7" max="7" width="10.1796875" style="6" bestFit="1" customWidth="1"/>
    <col min="8" max="8" width="11" style="6" bestFit="1" customWidth="1"/>
    <col min="9" max="9" width="11.1796875" style="6" bestFit="1" customWidth="1"/>
    <col min="10" max="11" width="11.1796875" style="6" customWidth="1"/>
    <col min="12" max="12" width="12" style="6" bestFit="1" customWidth="1"/>
    <col min="13" max="13" width="12.54296875" style="6" bestFit="1" customWidth="1"/>
    <col min="14" max="14" width="8" style="6" bestFit="1" customWidth="1"/>
    <col min="15" max="15" width="11.26953125" style="6" bestFit="1" customWidth="1"/>
    <col min="16" max="16" width="10.453125" style="6" bestFit="1" customWidth="1"/>
    <col min="17" max="17" width="34.26953125" style="6" bestFit="1" customWidth="1"/>
    <col min="18" max="16384" width="13.54296875" style="6"/>
  </cols>
  <sheetData>
    <row r="1" spans="1:17" x14ac:dyDescent="0.35">
      <c r="A1" s="17" t="s">
        <v>289</v>
      </c>
    </row>
    <row r="2" spans="1:17" x14ac:dyDescent="0.35">
      <c r="A2" s="6" t="s">
        <v>130</v>
      </c>
    </row>
    <row r="3" spans="1:17" x14ac:dyDescent="0.35">
      <c r="A3" s="6" t="s">
        <v>281</v>
      </c>
    </row>
    <row r="4" spans="1:17" x14ac:dyDescent="0.35">
      <c r="A4" s="6" t="s">
        <v>280</v>
      </c>
    </row>
    <row r="5" spans="1:17" x14ac:dyDescent="0.35">
      <c r="A5" s="6" t="s">
        <v>282</v>
      </c>
    </row>
    <row r="6" spans="1:17" x14ac:dyDescent="0.35">
      <c r="A6" s="6" t="s">
        <v>283</v>
      </c>
    </row>
    <row r="7" spans="1:17" x14ac:dyDescent="0.35">
      <c r="A7" s="14" t="s">
        <v>284</v>
      </c>
    </row>
    <row r="9" spans="1:17" s="13" customFormat="1" ht="43.5" x14ac:dyDescent="0.35">
      <c r="A9" s="12" t="s">
        <v>2</v>
      </c>
      <c r="B9" s="12" t="s">
        <v>131</v>
      </c>
      <c r="C9" s="12" t="s">
        <v>132</v>
      </c>
      <c r="D9" s="16" t="s">
        <v>285</v>
      </c>
      <c r="E9" s="12" t="s">
        <v>133</v>
      </c>
      <c r="F9" s="12" t="s">
        <v>134</v>
      </c>
      <c r="G9" s="12" t="s">
        <v>135</v>
      </c>
      <c r="H9" s="12" t="s">
        <v>136</v>
      </c>
      <c r="I9" s="12" t="s">
        <v>137</v>
      </c>
      <c r="J9" s="12" t="s">
        <v>301</v>
      </c>
      <c r="K9" s="12" t="s">
        <v>302</v>
      </c>
      <c r="L9" s="12" t="s">
        <v>138</v>
      </c>
      <c r="M9" s="12" t="s">
        <v>139</v>
      </c>
      <c r="N9" s="12" t="s">
        <v>140</v>
      </c>
      <c r="O9" s="12" t="s">
        <v>141</v>
      </c>
      <c r="P9" s="12" t="s">
        <v>142</v>
      </c>
      <c r="Q9" s="12" t="s">
        <v>6</v>
      </c>
    </row>
    <row r="10" spans="1:17" x14ac:dyDescent="0.35">
      <c r="A10" s="6">
        <v>934</v>
      </c>
      <c r="B10" s="6" t="s">
        <v>214</v>
      </c>
      <c r="C10" s="14">
        <v>45017</v>
      </c>
      <c r="D10" s="15" t="s">
        <v>294</v>
      </c>
      <c r="E10" s="6">
        <v>10.2165</v>
      </c>
      <c r="F10" s="6">
        <v>10.224600000000001</v>
      </c>
      <c r="G10" s="6">
        <f>F10-E10</f>
        <v>8.1000000000006622E-3</v>
      </c>
      <c r="H10" s="23" t="s">
        <v>313</v>
      </c>
      <c r="I10" s="23" t="s">
        <v>313</v>
      </c>
      <c r="J10" s="23" t="s">
        <v>313</v>
      </c>
      <c r="K10" s="23" t="s">
        <v>313</v>
      </c>
      <c r="L10" s="23" t="s">
        <v>313</v>
      </c>
      <c r="M10" s="23" t="s">
        <v>313</v>
      </c>
      <c r="N10" s="23" t="s">
        <v>313</v>
      </c>
      <c r="O10" s="23" t="s">
        <v>313</v>
      </c>
      <c r="P10" s="23" t="s">
        <v>313</v>
      </c>
      <c r="Q10" s="6" t="s">
        <v>265</v>
      </c>
    </row>
    <row r="11" spans="1:17" x14ac:dyDescent="0.35">
      <c r="A11" s="6">
        <v>934</v>
      </c>
      <c r="B11" s="6" t="s">
        <v>215</v>
      </c>
      <c r="C11" s="14">
        <v>45017</v>
      </c>
      <c r="D11" s="15" t="s">
        <v>294</v>
      </c>
      <c r="E11" s="6">
        <v>10.3445</v>
      </c>
      <c r="F11" s="6">
        <v>10.362399999999999</v>
      </c>
      <c r="G11" s="6">
        <f t="shared" ref="G11:G59" si="0">F11-E11</f>
        <v>1.7899999999999139E-2</v>
      </c>
      <c r="H11" s="23" t="s">
        <v>313</v>
      </c>
      <c r="I11" s="23" t="s">
        <v>313</v>
      </c>
      <c r="J11" s="23" t="s">
        <v>313</v>
      </c>
      <c r="K11" s="23" t="s">
        <v>313</v>
      </c>
      <c r="L11" s="23" t="s">
        <v>313</v>
      </c>
      <c r="M11" s="23" t="s">
        <v>313</v>
      </c>
      <c r="N11" s="23" t="s">
        <v>313</v>
      </c>
      <c r="O11" s="23" t="s">
        <v>313</v>
      </c>
      <c r="P11" s="23" t="s">
        <v>313</v>
      </c>
      <c r="Q11" s="6" t="s">
        <v>300</v>
      </c>
    </row>
    <row r="12" spans="1:17" x14ac:dyDescent="0.35">
      <c r="A12" s="6">
        <v>934</v>
      </c>
      <c r="B12" s="6" t="s">
        <v>216</v>
      </c>
      <c r="C12" s="14">
        <v>45017</v>
      </c>
      <c r="D12" s="15" t="s">
        <v>294</v>
      </c>
      <c r="E12" s="6">
        <v>10.248799999999999</v>
      </c>
      <c r="F12" s="6">
        <v>10.2851</v>
      </c>
      <c r="G12" s="6">
        <f t="shared" si="0"/>
        <v>3.6300000000000665E-2</v>
      </c>
      <c r="H12" s="23" t="s">
        <v>313</v>
      </c>
      <c r="I12" s="23" t="s">
        <v>313</v>
      </c>
      <c r="J12" s="23" t="s">
        <v>313</v>
      </c>
      <c r="K12" s="23" t="s">
        <v>313</v>
      </c>
      <c r="L12" s="23" t="s">
        <v>313</v>
      </c>
      <c r="M12" s="23" t="s">
        <v>313</v>
      </c>
      <c r="N12" s="23" t="s">
        <v>313</v>
      </c>
      <c r="O12" s="23" t="s">
        <v>313</v>
      </c>
      <c r="P12" s="23" t="s">
        <v>313</v>
      </c>
      <c r="Q12" s="6" t="s">
        <v>300</v>
      </c>
    </row>
    <row r="13" spans="1:17" x14ac:dyDescent="0.35">
      <c r="A13" s="6">
        <v>934</v>
      </c>
      <c r="B13" s="6" t="s">
        <v>217</v>
      </c>
      <c r="C13" s="14">
        <v>45020</v>
      </c>
      <c r="D13" s="15" t="s">
        <v>287</v>
      </c>
      <c r="E13" s="6">
        <v>10.260300000000001</v>
      </c>
      <c r="F13" s="6">
        <v>10.407299999999999</v>
      </c>
      <c r="G13" s="6">
        <f t="shared" si="0"/>
        <v>0.14699999999999847</v>
      </c>
      <c r="H13" s="23" t="s">
        <v>313</v>
      </c>
      <c r="I13" s="23" t="s">
        <v>313</v>
      </c>
      <c r="J13" s="23" t="s">
        <v>313</v>
      </c>
      <c r="K13" s="23" t="s">
        <v>313</v>
      </c>
      <c r="L13" s="23" t="s">
        <v>313</v>
      </c>
      <c r="M13" s="23" t="s">
        <v>313</v>
      </c>
      <c r="N13" s="23" t="s">
        <v>313</v>
      </c>
      <c r="O13" s="23" t="s">
        <v>313</v>
      </c>
      <c r="P13" s="23" t="s">
        <v>313</v>
      </c>
      <c r="Q13" s="6" t="s">
        <v>312</v>
      </c>
    </row>
    <row r="14" spans="1:17" x14ac:dyDescent="0.35">
      <c r="A14" s="6">
        <v>934</v>
      </c>
      <c r="B14" s="6" t="s">
        <v>218</v>
      </c>
      <c r="C14" s="14">
        <v>45018</v>
      </c>
      <c r="D14" s="15" t="s">
        <v>291</v>
      </c>
      <c r="E14" s="6">
        <v>10.2873</v>
      </c>
      <c r="F14" s="6">
        <v>11.0129</v>
      </c>
      <c r="G14" s="6">
        <f t="shared" si="0"/>
        <v>0.72560000000000002</v>
      </c>
      <c r="H14" s="14">
        <v>45031</v>
      </c>
      <c r="I14" s="14">
        <v>45086</v>
      </c>
      <c r="J14" s="6">
        <v>0.1454</v>
      </c>
      <c r="K14" s="6">
        <v>10.6837</v>
      </c>
      <c r="L14" s="6">
        <f>K14-E14</f>
        <v>0.39639999999999986</v>
      </c>
      <c r="M14" s="14">
        <v>45089</v>
      </c>
    </row>
    <row r="15" spans="1:17" x14ac:dyDescent="0.35">
      <c r="A15" s="6">
        <v>934</v>
      </c>
      <c r="B15" s="6" t="s">
        <v>219</v>
      </c>
      <c r="C15" s="14">
        <v>45018</v>
      </c>
      <c r="D15" s="15" t="s">
        <v>291</v>
      </c>
      <c r="E15" s="6">
        <v>10.219099999999999</v>
      </c>
      <c r="F15" s="6">
        <v>10.7423</v>
      </c>
      <c r="G15" s="6">
        <f t="shared" si="0"/>
        <v>0.523200000000001</v>
      </c>
      <c r="H15" s="14">
        <v>45032</v>
      </c>
      <c r="I15" s="14">
        <v>45072</v>
      </c>
      <c r="J15" s="6">
        <v>0.1113</v>
      </c>
      <c r="K15" s="6">
        <v>10.5098</v>
      </c>
      <c r="L15" s="6">
        <f t="shared" ref="L15:L20" si="1">K15-E15</f>
        <v>0.29070000000000107</v>
      </c>
      <c r="M15" s="14">
        <v>45089</v>
      </c>
    </row>
    <row r="16" spans="1:17" x14ac:dyDescent="0.35">
      <c r="A16" s="6">
        <v>934</v>
      </c>
      <c r="B16" s="6" t="s">
        <v>220</v>
      </c>
      <c r="C16" s="14">
        <v>45018</v>
      </c>
      <c r="D16" s="15" t="s">
        <v>291</v>
      </c>
      <c r="E16" s="6">
        <v>10.2309</v>
      </c>
      <c r="F16" s="6">
        <v>10.639799999999999</v>
      </c>
      <c r="G16" s="6">
        <f t="shared" si="0"/>
        <v>0.40889999999999915</v>
      </c>
      <c r="H16" s="14">
        <v>45032</v>
      </c>
      <c r="I16" s="14">
        <v>45072</v>
      </c>
      <c r="J16" s="6">
        <v>8.8900000000000007E-2</v>
      </c>
      <c r="K16" s="6">
        <v>10.4552</v>
      </c>
      <c r="L16" s="6">
        <f t="shared" si="1"/>
        <v>0.2242999999999995</v>
      </c>
      <c r="M16" s="14">
        <v>45089</v>
      </c>
    </row>
    <row r="17" spans="1:17" x14ac:dyDescent="0.35">
      <c r="A17" s="6">
        <v>934</v>
      </c>
      <c r="B17" s="6" t="s">
        <v>221</v>
      </c>
      <c r="C17" s="14">
        <v>45018</v>
      </c>
      <c r="D17" s="15" t="s">
        <v>291</v>
      </c>
      <c r="E17" s="6">
        <v>10.2509</v>
      </c>
      <c r="F17" s="6">
        <v>10.716799999999999</v>
      </c>
      <c r="G17" s="6">
        <f t="shared" si="0"/>
        <v>0.46589999999999954</v>
      </c>
      <c r="H17" s="14">
        <v>45032</v>
      </c>
      <c r="I17" s="14">
        <v>45072</v>
      </c>
      <c r="J17" s="6">
        <v>0.13139999999999999</v>
      </c>
      <c r="K17" s="6">
        <v>10.4945</v>
      </c>
      <c r="L17" s="6">
        <f t="shared" si="1"/>
        <v>0.2436000000000007</v>
      </c>
      <c r="M17" s="14">
        <v>45089</v>
      </c>
    </row>
    <row r="18" spans="1:17" x14ac:dyDescent="0.35">
      <c r="A18" s="6">
        <v>934</v>
      </c>
      <c r="B18" s="6" t="s">
        <v>222</v>
      </c>
      <c r="C18" s="14">
        <v>45018</v>
      </c>
      <c r="D18" s="15" t="s">
        <v>291</v>
      </c>
      <c r="E18" s="6">
        <v>10.2643</v>
      </c>
      <c r="F18" s="6">
        <v>10.689399999999999</v>
      </c>
      <c r="G18" s="6">
        <f t="shared" si="0"/>
        <v>0.4250999999999987</v>
      </c>
      <c r="H18" s="14">
        <v>45032</v>
      </c>
      <c r="I18" s="14">
        <v>45066</v>
      </c>
      <c r="J18" s="6">
        <v>0.1163</v>
      </c>
      <c r="K18" s="6">
        <v>10.498200000000001</v>
      </c>
      <c r="L18" s="6">
        <f t="shared" si="1"/>
        <v>0.23390000000000022</v>
      </c>
      <c r="M18" s="14">
        <v>45090</v>
      </c>
    </row>
    <row r="19" spans="1:17" x14ac:dyDescent="0.35">
      <c r="A19" s="6">
        <v>934</v>
      </c>
      <c r="B19" s="6" t="s">
        <v>223</v>
      </c>
      <c r="C19" s="14">
        <v>45018</v>
      </c>
      <c r="D19" s="15" t="s">
        <v>291</v>
      </c>
      <c r="E19" s="6">
        <v>10.162800000000001</v>
      </c>
      <c r="F19" s="6">
        <v>10.624599999999999</v>
      </c>
      <c r="G19" s="6">
        <f t="shared" si="0"/>
        <v>0.46179999999999843</v>
      </c>
      <c r="H19" s="14">
        <v>45036</v>
      </c>
      <c r="I19" s="14">
        <v>45086</v>
      </c>
      <c r="J19" s="6">
        <v>0.15609999999999999</v>
      </c>
      <c r="K19" s="6">
        <v>10.356999999999999</v>
      </c>
      <c r="L19" s="6">
        <f t="shared" si="1"/>
        <v>0.1941999999999986</v>
      </c>
      <c r="M19" s="14">
        <v>45094</v>
      </c>
    </row>
    <row r="20" spans="1:17" x14ac:dyDescent="0.35">
      <c r="A20" s="6">
        <v>934</v>
      </c>
      <c r="B20" s="6" t="s">
        <v>224</v>
      </c>
      <c r="C20" s="14">
        <v>45021</v>
      </c>
      <c r="D20" s="15" t="s">
        <v>290</v>
      </c>
      <c r="E20" s="6">
        <v>10.2508</v>
      </c>
      <c r="F20" s="6">
        <v>10.785399999999999</v>
      </c>
      <c r="G20" s="6">
        <f t="shared" si="0"/>
        <v>0.5345999999999993</v>
      </c>
      <c r="H20" s="14">
        <v>45034</v>
      </c>
      <c r="I20" s="14">
        <v>45066</v>
      </c>
      <c r="J20" s="6">
        <v>0.23669999999999999</v>
      </c>
      <c r="K20" s="6">
        <v>10.346500000000001</v>
      </c>
      <c r="L20" s="6">
        <f t="shared" si="1"/>
        <v>9.5700000000000784E-2</v>
      </c>
      <c r="M20" s="23" t="s">
        <v>313</v>
      </c>
      <c r="N20" s="23" t="s">
        <v>313</v>
      </c>
      <c r="O20" s="23" t="s">
        <v>313</v>
      </c>
      <c r="P20" s="23" t="s">
        <v>313</v>
      </c>
      <c r="Q20" s="6" t="s">
        <v>315</v>
      </c>
    </row>
    <row r="21" spans="1:17" x14ac:dyDescent="0.35">
      <c r="A21" s="6">
        <v>934</v>
      </c>
      <c r="B21" s="6" t="s">
        <v>225</v>
      </c>
      <c r="C21" s="14">
        <v>45021</v>
      </c>
      <c r="D21" s="15" t="s">
        <v>290</v>
      </c>
      <c r="E21" s="6">
        <v>10.1852</v>
      </c>
      <c r="F21" s="6">
        <v>10.2166</v>
      </c>
      <c r="G21" s="6">
        <f t="shared" si="0"/>
        <v>3.139999999999965E-2</v>
      </c>
      <c r="H21" s="23" t="s">
        <v>313</v>
      </c>
      <c r="I21" s="23" t="s">
        <v>313</v>
      </c>
      <c r="J21" s="23" t="s">
        <v>313</v>
      </c>
      <c r="K21" s="23" t="s">
        <v>313</v>
      </c>
      <c r="L21" s="23" t="s">
        <v>313</v>
      </c>
      <c r="M21" s="23" t="s">
        <v>313</v>
      </c>
      <c r="N21" s="23" t="s">
        <v>313</v>
      </c>
      <c r="O21" s="23" t="s">
        <v>313</v>
      </c>
      <c r="P21" s="23" t="s">
        <v>313</v>
      </c>
      <c r="Q21" s="6" t="s">
        <v>310</v>
      </c>
    </row>
    <row r="22" spans="1:17" x14ac:dyDescent="0.35">
      <c r="A22" s="6">
        <v>934</v>
      </c>
      <c r="B22" s="6" t="s">
        <v>226</v>
      </c>
      <c r="C22" s="14">
        <v>45021</v>
      </c>
      <c r="D22" s="15" t="s">
        <v>290</v>
      </c>
      <c r="E22" s="6">
        <v>10.1578</v>
      </c>
      <c r="F22" s="6">
        <v>10.181900000000001</v>
      </c>
      <c r="G22" s="6">
        <f t="shared" si="0"/>
        <v>2.4100000000000676E-2</v>
      </c>
      <c r="H22" s="23" t="s">
        <v>313</v>
      </c>
      <c r="I22" s="23" t="s">
        <v>313</v>
      </c>
      <c r="J22" s="23" t="s">
        <v>313</v>
      </c>
      <c r="K22" s="23" t="s">
        <v>313</v>
      </c>
      <c r="L22" s="23" t="s">
        <v>313</v>
      </c>
      <c r="M22" s="23" t="s">
        <v>313</v>
      </c>
      <c r="N22" s="23" t="s">
        <v>313</v>
      </c>
      <c r="O22" s="23" t="s">
        <v>313</v>
      </c>
      <c r="P22" s="23" t="s">
        <v>313</v>
      </c>
      <c r="Q22" s="6" t="s">
        <v>310</v>
      </c>
    </row>
    <row r="23" spans="1:17" x14ac:dyDescent="0.35">
      <c r="A23" s="6">
        <v>934</v>
      </c>
      <c r="B23" s="6" t="s">
        <v>227</v>
      </c>
      <c r="G23" s="6">
        <f t="shared" si="0"/>
        <v>0</v>
      </c>
    </row>
    <row r="24" spans="1:17" x14ac:dyDescent="0.35">
      <c r="A24" s="6">
        <v>934</v>
      </c>
      <c r="B24" s="6" t="s">
        <v>228</v>
      </c>
      <c r="G24" s="6">
        <f t="shared" si="0"/>
        <v>0</v>
      </c>
    </row>
    <row r="25" spans="1:17" x14ac:dyDescent="0.35">
      <c r="A25" s="6">
        <v>934</v>
      </c>
      <c r="B25" s="6" t="s">
        <v>229</v>
      </c>
      <c r="G25" s="6">
        <f t="shared" si="0"/>
        <v>0</v>
      </c>
    </row>
    <row r="26" spans="1:17" x14ac:dyDescent="0.35">
      <c r="A26" s="6">
        <v>934</v>
      </c>
      <c r="B26" s="6" t="s">
        <v>230</v>
      </c>
      <c r="G26" s="6">
        <f t="shared" si="0"/>
        <v>0</v>
      </c>
    </row>
    <row r="27" spans="1:17" x14ac:dyDescent="0.35">
      <c r="A27" s="6">
        <v>934</v>
      </c>
      <c r="B27" s="6" t="s">
        <v>231</v>
      </c>
      <c r="G27" s="6">
        <f t="shared" si="0"/>
        <v>0</v>
      </c>
    </row>
    <row r="28" spans="1:17" x14ac:dyDescent="0.35">
      <c r="A28" s="6">
        <v>934</v>
      </c>
      <c r="B28" s="6" t="s">
        <v>232</v>
      </c>
      <c r="G28" s="6">
        <f t="shared" si="0"/>
        <v>0</v>
      </c>
    </row>
    <row r="29" spans="1:17" x14ac:dyDescent="0.35">
      <c r="A29" s="6">
        <v>934</v>
      </c>
      <c r="B29" s="6" t="s">
        <v>233</v>
      </c>
      <c r="G29" s="6">
        <f t="shared" si="0"/>
        <v>0</v>
      </c>
    </row>
    <row r="30" spans="1:17" x14ac:dyDescent="0.35">
      <c r="A30" s="6">
        <v>934</v>
      </c>
      <c r="B30" s="6" t="s">
        <v>234</v>
      </c>
      <c r="G30" s="6">
        <f t="shared" si="0"/>
        <v>0</v>
      </c>
    </row>
    <row r="31" spans="1:17" x14ac:dyDescent="0.35">
      <c r="A31" s="6">
        <v>934</v>
      </c>
      <c r="B31" s="6" t="s">
        <v>235</v>
      </c>
      <c r="G31" s="6">
        <f t="shared" si="0"/>
        <v>0</v>
      </c>
    </row>
    <row r="32" spans="1:17" x14ac:dyDescent="0.35">
      <c r="A32" s="6">
        <v>934</v>
      </c>
      <c r="B32" s="6" t="s">
        <v>236</v>
      </c>
      <c r="G32" s="6">
        <f t="shared" si="0"/>
        <v>0</v>
      </c>
    </row>
    <row r="33" spans="1:7" x14ac:dyDescent="0.35">
      <c r="A33" s="6">
        <v>934</v>
      </c>
      <c r="B33" s="6" t="s">
        <v>237</v>
      </c>
      <c r="G33" s="6">
        <f t="shared" si="0"/>
        <v>0</v>
      </c>
    </row>
    <row r="34" spans="1:7" x14ac:dyDescent="0.35">
      <c r="A34" s="6">
        <v>934</v>
      </c>
      <c r="B34" s="6" t="s">
        <v>238</v>
      </c>
      <c r="G34" s="6">
        <f t="shared" si="0"/>
        <v>0</v>
      </c>
    </row>
    <row r="35" spans="1:7" x14ac:dyDescent="0.35">
      <c r="A35" s="6">
        <v>934</v>
      </c>
      <c r="B35" s="6" t="s">
        <v>239</v>
      </c>
      <c r="G35" s="6">
        <f t="shared" si="0"/>
        <v>0</v>
      </c>
    </row>
    <row r="36" spans="1:7" x14ac:dyDescent="0.35">
      <c r="A36" s="6">
        <v>934</v>
      </c>
      <c r="B36" s="6" t="s">
        <v>240</v>
      </c>
      <c r="G36" s="6">
        <f t="shared" si="0"/>
        <v>0</v>
      </c>
    </row>
    <row r="37" spans="1:7" x14ac:dyDescent="0.35">
      <c r="A37" s="6">
        <v>934</v>
      </c>
      <c r="B37" s="6" t="s">
        <v>241</v>
      </c>
      <c r="G37" s="6">
        <f t="shared" si="0"/>
        <v>0</v>
      </c>
    </row>
    <row r="38" spans="1:7" x14ac:dyDescent="0.35">
      <c r="A38" s="6">
        <v>934</v>
      </c>
      <c r="B38" s="6" t="s">
        <v>242</v>
      </c>
      <c r="G38" s="6">
        <f t="shared" si="0"/>
        <v>0</v>
      </c>
    </row>
    <row r="39" spans="1:7" x14ac:dyDescent="0.35">
      <c r="A39" s="6">
        <v>934</v>
      </c>
      <c r="B39" s="6" t="s">
        <v>243</v>
      </c>
      <c r="G39" s="6">
        <f t="shared" si="0"/>
        <v>0</v>
      </c>
    </row>
    <row r="40" spans="1:7" x14ac:dyDescent="0.35">
      <c r="A40" s="6">
        <v>934</v>
      </c>
      <c r="B40" s="6" t="s">
        <v>244</v>
      </c>
      <c r="G40" s="6">
        <f t="shared" si="0"/>
        <v>0</v>
      </c>
    </row>
    <row r="41" spans="1:7" x14ac:dyDescent="0.35">
      <c r="A41" s="6">
        <v>934</v>
      </c>
      <c r="B41" s="6" t="s">
        <v>245</v>
      </c>
      <c r="G41" s="6">
        <f t="shared" si="0"/>
        <v>0</v>
      </c>
    </row>
    <row r="42" spans="1:7" x14ac:dyDescent="0.35">
      <c r="A42" s="6">
        <v>934</v>
      </c>
      <c r="B42" s="6" t="s">
        <v>246</v>
      </c>
      <c r="G42" s="6">
        <f t="shared" si="0"/>
        <v>0</v>
      </c>
    </row>
    <row r="43" spans="1:7" x14ac:dyDescent="0.35">
      <c r="A43" s="6">
        <v>934</v>
      </c>
      <c r="B43" s="6" t="s">
        <v>247</v>
      </c>
      <c r="G43" s="6">
        <f t="shared" si="0"/>
        <v>0</v>
      </c>
    </row>
    <row r="44" spans="1:7" x14ac:dyDescent="0.35">
      <c r="A44" s="6">
        <v>934</v>
      </c>
      <c r="B44" s="6" t="s">
        <v>248</v>
      </c>
      <c r="G44" s="6">
        <f t="shared" si="0"/>
        <v>0</v>
      </c>
    </row>
    <row r="45" spans="1:7" x14ac:dyDescent="0.35">
      <c r="A45" s="6">
        <v>934</v>
      </c>
      <c r="B45" s="6" t="s">
        <v>249</v>
      </c>
      <c r="G45" s="6">
        <f t="shared" si="0"/>
        <v>0</v>
      </c>
    </row>
    <row r="46" spans="1:7" x14ac:dyDescent="0.35">
      <c r="A46" s="6">
        <v>934</v>
      </c>
      <c r="B46" s="6" t="s">
        <v>250</v>
      </c>
      <c r="G46" s="6">
        <f t="shared" si="0"/>
        <v>0</v>
      </c>
    </row>
    <row r="47" spans="1:7" x14ac:dyDescent="0.35">
      <c r="A47" s="6">
        <v>934</v>
      </c>
      <c r="B47" s="6" t="s">
        <v>251</v>
      </c>
      <c r="G47" s="6">
        <f t="shared" si="0"/>
        <v>0</v>
      </c>
    </row>
    <row r="48" spans="1:7" x14ac:dyDescent="0.35">
      <c r="A48" s="6">
        <v>934</v>
      </c>
      <c r="B48" s="6" t="s">
        <v>252</v>
      </c>
      <c r="G48" s="6">
        <f t="shared" si="0"/>
        <v>0</v>
      </c>
    </row>
    <row r="49" spans="1:7" x14ac:dyDescent="0.35">
      <c r="A49" s="6">
        <v>934</v>
      </c>
      <c r="B49" s="6" t="s">
        <v>253</v>
      </c>
      <c r="G49" s="6">
        <f t="shared" si="0"/>
        <v>0</v>
      </c>
    </row>
    <row r="50" spans="1:7" x14ac:dyDescent="0.35">
      <c r="A50" s="6">
        <v>934</v>
      </c>
      <c r="B50" s="6" t="s">
        <v>254</v>
      </c>
      <c r="G50" s="6">
        <f t="shared" si="0"/>
        <v>0</v>
      </c>
    </row>
    <row r="51" spans="1:7" x14ac:dyDescent="0.35">
      <c r="A51" s="6">
        <v>934</v>
      </c>
      <c r="B51" s="6" t="s">
        <v>255</v>
      </c>
      <c r="G51" s="6">
        <f t="shared" si="0"/>
        <v>0</v>
      </c>
    </row>
    <row r="52" spans="1:7" x14ac:dyDescent="0.35">
      <c r="A52" s="6">
        <v>934</v>
      </c>
      <c r="B52" s="6" t="s">
        <v>256</v>
      </c>
      <c r="G52" s="6">
        <f t="shared" si="0"/>
        <v>0</v>
      </c>
    </row>
    <row r="53" spans="1:7" x14ac:dyDescent="0.35">
      <c r="A53" s="6">
        <v>934</v>
      </c>
      <c r="B53" s="6" t="s">
        <v>257</v>
      </c>
      <c r="G53" s="6">
        <f t="shared" si="0"/>
        <v>0</v>
      </c>
    </row>
    <row r="54" spans="1:7" x14ac:dyDescent="0.35">
      <c r="A54" s="6">
        <v>934</v>
      </c>
      <c r="B54" s="6" t="s">
        <v>258</v>
      </c>
      <c r="G54" s="6">
        <f t="shared" si="0"/>
        <v>0</v>
      </c>
    </row>
    <row r="55" spans="1:7" x14ac:dyDescent="0.35">
      <c r="A55" s="6">
        <v>934</v>
      </c>
      <c r="B55" s="6" t="s">
        <v>259</v>
      </c>
      <c r="G55" s="6">
        <f t="shared" si="0"/>
        <v>0</v>
      </c>
    </row>
    <row r="56" spans="1:7" x14ac:dyDescent="0.35">
      <c r="A56" s="6">
        <v>934</v>
      </c>
      <c r="B56" s="6" t="s">
        <v>260</v>
      </c>
      <c r="G56" s="6">
        <f t="shared" si="0"/>
        <v>0</v>
      </c>
    </row>
    <row r="57" spans="1:7" x14ac:dyDescent="0.35">
      <c r="A57" s="6">
        <v>934</v>
      </c>
      <c r="B57" s="6" t="s">
        <v>261</v>
      </c>
      <c r="G57" s="6">
        <f t="shared" si="0"/>
        <v>0</v>
      </c>
    </row>
    <row r="58" spans="1:7" x14ac:dyDescent="0.35">
      <c r="A58" s="6">
        <v>934</v>
      </c>
      <c r="B58" s="6" t="s">
        <v>262</v>
      </c>
      <c r="G58" s="6">
        <f t="shared" si="0"/>
        <v>0</v>
      </c>
    </row>
    <row r="59" spans="1:7" x14ac:dyDescent="0.35">
      <c r="A59" s="6">
        <v>934</v>
      </c>
      <c r="B59" s="6" t="s">
        <v>263</v>
      </c>
      <c r="G59" s="6">
        <f t="shared" si="0"/>
        <v>0</v>
      </c>
    </row>
  </sheetData>
  <pageMargins left="0.7" right="0.7" top="0.75" bottom="0.75" header="0.3" footer="0.3"/>
  <pageSetup scale="36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A7C7-6B2F-440F-9BE9-94726CA122C1}">
  <sheetPr>
    <pageSetUpPr fitToPage="1"/>
  </sheetPr>
  <dimension ref="A1:T51"/>
  <sheetViews>
    <sheetView workbookViewId="0">
      <selection activeCell="O54" sqref="O54"/>
    </sheetView>
  </sheetViews>
  <sheetFormatPr defaultRowHeight="14.5" x14ac:dyDescent="0.35"/>
  <cols>
    <col min="1" max="1" width="6.7265625" bestFit="1" customWidth="1"/>
    <col min="8" max="9" width="10.81640625" customWidth="1"/>
    <col min="13" max="13" width="10.81640625" customWidth="1"/>
    <col min="14" max="14" width="10.7265625" customWidth="1"/>
    <col min="15" max="15" width="12" customWidth="1"/>
    <col min="17" max="17" width="10.7265625" customWidth="1"/>
    <col min="18" max="18" width="12" customWidth="1"/>
    <col min="19" max="19" width="10.7265625" customWidth="1"/>
    <col min="20" max="20" width="12" customWidth="1"/>
  </cols>
  <sheetData>
    <row r="1" spans="1:20" s="13" customFormat="1" ht="58" x14ac:dyDescent="0.35">
      <c r="A1" s="12" t="s">
        <v>2</v>
      </c>
      <c r="B1" s="12" t="s">
        <v>131</v>
      </c>
      <c r="C1" s="12" t="s">
        <v>132</v>
      </c>
      <c r="D1" s="16" t="s">
        <v>285</v>
      </c>
      <c r="E1" s="12" t="s">
        <v>133</v>
      </c>
      <c r="F1" s="12" t="s">
        <v>134</v>
      </c>
      <c r="G1" s="12" t="s">
        <v>135</v>
      </c>
      <c r="H1" s="12" t="s">
        <v>136</v>
      </c>
      <c r="I1" s="12" t="s">
        <v>137</v>
      </c>
      <c r="J1" s="12" t="s">
        <v>301</v>
      </c>
      <c r="K1" s="12" t="s">
        <v>302</v>
      </c>
      <c r="L1" s="12" t="s">
        <v>138</v>
      </c>
      <c r="M1" s="12" t="s">
        <v>139</v>
      </c>
      <c r="N1" s="27" t="s">
        <v>316</v>
      </c>
      <c r="O1" s="27" t="s">
        <v>317</v>
      </c>
      <c r="P1" s="12" t="s">
        <v>140</v>
      </c>
      <c r="Q1" s="27" t="s">
        <v>318</v>
      </c>
      <c r="R1" s="27" t="s">
        <v>319</v>
      </c>
      <c r="S1" s="27" t="s">
        <v>321</v>
      </c>
      <c r="T1" s="27" t="s">
        <v>320</v>
      </c>
    </row>
    <row r="2" spans="1:20" s="6" customFormat="1" x14ac:dyDescent="0.35">
      <c r="A2" s="6">
        <v>924</v>
      </c>
      <c r="B2" s="6" t="s">
        <v>147</v>
      </c>
      <c r="C2" s="14">
        <v>45019</v>
      </c>
      <c r="D2" s="15" t="s">
        <v>292</v>
      </c>
      <c r="E2" s="6">
        <v>10.310499999999999</v>
      </c>
      <c r="F2" s="6">
        <v>10.9314</v>
      </c>
      <c r="G2" s="6">
        <f t="shared" ref="G2:G6" si="0">F2-E2</f>
        <v>0.62090000000000067</v>
      </c>
      <c r="H2" s="14">
        <v>45033</v>
      </c>
      <c r="I2" s="14">
        <v>45435</v>
      </c>
      <c r="J2" s="6">
        <v>0.13400000000000001</v>
      </c>
      <c r="K2" s="6">
        <v>10.597</v>
      </c>
      <c r="L2" s="6">
        <f>K2-E2</f>
        <v>0.2865000000000002</v>
      </c>
      <c r="M2" s="14">
        <v>45091</v>
      </c>
      <c r="N2" s="28">
        <v>1020</v>
      </c>
      <c r="O2" s="28">
        <v>41</v>
      </c>
      <c r="P2" s="6">
        <f>N2/(N2+O2)</f>
        <v>0.96135721017907638</v>
      </c>
      <c r="Q2" s="28">
        <f>N2/25</f>
        <v>40.799999999999997</v>
      </c>
      <c r="R2" s="28">
        <f>O2/25</f>
        <v>1.64</v>
      </c>
      <c r="S2" s="28">
        <f>Q2*100</f>
        <v>4079.9999999999995</v>
      </c>
      <c r="T2" s="28">
        <f>R2*100</f>
        <v>164</v>
      </c>
    </row>
    <row r="3" spans="1:20" s="6" customFormat="1" x14ac:dyDescent="0.35">
      <c r="A3" s="6">
        <v>924</v>
      </c>
      <c r="B3" s="6" t="s">
        <v>148</v>
      </c>
      <c r="C3" s="14">
        <v>45019</v>
      </c>
      <c r="D3" s="15" t="s">
        <v>292</v>
      </c>
      <c r="E3" s="6">
        <v>10.1973</v>
      </c>
      <c r="F3" s="6">
        <v>10.7934</v>
      </c>
      <c r="G3" s="6">
        <f t="shared" si="0"/>
        <v>0.59609999999999985</v>
      </c>
      <c r="H3" s="14">
        <v>45032</v>
      </c>
      <c r="I3" s="14">
        <v>45067</v>
      </c>
      <c r="J3" s="6">
        <v>0.15029999999999999</v>
      </c>
      <c r="K3" s="6">
        <v>10.543100000000001</v>
      </c>
      <c r="L3" s="6">
        <f t="shared" ref="L3:L6" si="1">K3-E3</f>
        <v>0.34580000000000055</v>
      </c>
      <c r="M3" s="14">
        <v>45090</v>
      </c>
      <c r="N3" s="28">
        <v>400</v>
      </c>
      <c r="O3" s="28">
        <v>538</v>
      </c>
      <c r="P3" s="6">
        <f t="shared" ref="P3:P51" si="2">N3/(N3+O3)</f>
        <v>0.42643923240938164</v>
      </c>
      <c r="Q3" s="28">
        <f t="shared" ref="Q3:Q50" si="3">N3/25</f>
        <v>16</v>
      </c>
      <c r="R3" s="28">
        <f t="shared" ref="R3:R51" si="4">O3/25</f>
        <v>21.52</v>
      </c>
      <c r="S3" s="28">
        <f t="shared" ref="S3:S50" si="5">Q3*100</f>
        <v>1600</v>
      </c>
      <c r="T3" s="28">
        <f t="shared" ref="T3:T51" si="6">R3*100</f>
        <v>2152</v>
      </c>
    </row>
    <row r="4" spans="1:20" s="6" customFormat="1" x14ac:dyDescent="0.35">
      <c r="A4" s="6">
        <v>924</v>
      </c>
      <c r="B4" s="6" t="s">
        <v>149</v>
      </c>
      <c r="C4" s="14">
        <v>45019</v>
      </c>
      <c r="D4" s="15" t="s">
        <v>292</v>
      </c>
      <c r="E4" s="6">
        <v>10.156599999999999</v>
      </c>
      <c r="F4" s="6">
        <v>10.6835</v>
      </c>
      <c r="G4" s="6">
        <f t="shared" si="0"/>
        <v>0.52690000000000126</v>
      </c>
      <c r="H4" s="14">
        <v>45034</v>
      </c>
      <c r="I4" s="14">
        <v>43977</v>
      </c>
      <c r="J4" s="6">
        <v>0.14299999999999999</v>
      </c>
      <c r="K4" s="6">
        <v>10.4468</v>
      </c>
      <c r="L4" s="6">
        <f t="shared" si="1"/>
        <v>0.29020000000000046</v>
      </c>
      <c r="M4" s="14">
        <v>45091</v>
      </c>
      <c r="N4" s="28">
        <v>831</v>
      </c>
      <c r="O4" s="28">
        <v>56</v>
      </c>
      <c r="P4" s="6">
        <f t="shared" si="2"/>
        <v>0.93686583990980832</v>
      </c>
      <c r="Q4" s="28">
        <f t="shared" si="3"/>
        <v>33.24</v>
      </c>
      <c r="R4" s="28">
        <f t="shared" si="4"/>
        <v>2.2400000000000002</v>
      </c>
      <c r="S4" s="28">
        <f t="shared" si="5"/>
        <v>3324</v>
      </c>
      <c r="T4" s="28">
        <f t="shared" si="6"/>
        <v>224.00000000000003</v>
      </c>
    </row>
    <row r="5" spans="1:20" s="6" customFormat="1" x14ac:dyDescent="0.35">
      <c r="A5" s="6">
        <v>924</v>
      </c>
      <c r="B5" s="6" t="s">
        <v>152</v>
      </c>
      <c r="C5" s="14">
        <v>45019</v>
      </c>
      <c r="D5" s="15" t="s">
        <v>292</v>
      </c>
      <c r="E5" s="6">
        <v>10.2562</v>
      </c>
      <c r="F5" s="6">
        <v>10.819599999999999</v>
      </c>
      <c r="G5" s="6">
        <f t="shared" si="0"/>
        <v>0.56339999999999968</v>
      </c>
      <c r="H5" s="14">
        <v>45034</v>
      </c>
      <c r="I5" s="14">
        <v>45069</v>
      </c>
      <c r="J5" s="6">
        <v>0.17860000000000001</v>
      </c>
      <c r="K5" s="6">
        <v>10.5562</v>
      </c>
      <c r="L5" s="6">
        <f t="shared" si="1"/>
        <v>0.30000000000000071</v>
      </c>
      <c r="M5" s="14">
        <v>45092</v>
      </c>
      <c r="N5" s="28">
        <v>621</v>
      </c>
      <c r="O5" s="28">
        <v>17</v>
      </c>
      <c r="P5" s="6">
        <f t="shared" si="2"/>
        <v>0.97335423197492166</v>
      </c>
      <c r="Q5" s="28">
        <f t="shared" si="3"/>
        <v>24.84</v>
      </c>
      <c r="R5" s="28">
        <f t="shared" si="4"/>
        <v>0.68</v>
      </c>
      <c r="S5" s="28">
        <f t="shared" si="5"/>
        <v>2484</v>
      </c>
      <c r="T5" s="28">
        <f t="shared" si="6"/>
        <v>68</v>
      </c>
    </row>
    <row r="6" spans="1:20" s="6" customFormat="1" ht="15" thickBot="1" x14ac:dyDescent="0.4">
      <c r="A6" s="24">
        <v>924</v>
      </c>
      <c r="B6" s="24" t="s">
        <v>153</v>
      </c>
      <c r="C6" s="25">
        <v>45020</v>
      </c>
      <c r="D6" s="26" t="s">
        <v>287</v>
      </c>
      <c r="E6" s="24">
        <v>10.1564</v>
      </c>
      <c r="F6" s="24">
        <v>10.5482</v>
      </c>
      <c r="G6" s="24">
        <f t="shared" si="0"/>
        <v>0.39179999999999993</v>
      </c>
      <c r="H6" s="25">
        <v>45033</v>
      </c>
      <c r="I6" s="25">
        <v>45071</v>
      </c>
      <c r="J6" s="24">
        <v>0.13550000000000001</v>
      </c>
      <c r="K6" s="24">
        <v>10.3476</v>
      </c>
      <c r="L6" s="24">
        <f t="shared" si="1"/>
        <v>0.19120000000000026</v>
      </c>
      <c r="M6" s="25">
        <v>45090</v>
      </c>
      <c r="N6" s="29">
        <v>458</v>
      </c>
      <c r="O6" s="29">
        <v>190</v>
      </c>
      <c r="P6" s="6">
        <f t="shared" si="2"/>
        <v>0.70679012345679015</v>
      </c>
      <c r="Q6" s="28">
        <f t="shared" si="3"/>
        <v>18.32</v>
      </c>
      <c r="R6" s="28">
        <f t="shared" si="4"/>
        <v>7.6</v>
      </c>
      <c r="S6" s="28">
        <f t="shared" si="5"/>
        <v>1832</v>
      </c>
      <c r="T6" s="28">
        <f t="shared" si="6"/>
        <v>760</v>
      </c>
    </row>
    <row r="7" spans="1:20" x14ac:dyDescent="0.35">
      <c r="A7" s="6">
        <v>929</v>
      </c>
      <c r="B7" s="6" t="s">
        <v>156</v>
      </c>
      <c r="C7" s="14">
        <v>45018</v>
      </c>
      <c r="D7" s="15" t="s">
        <v>291</v>
      </c>
      <c r="E7" s="6">
        <v>10.197699999999999</v>
      </c>
      <c r="F7" s="6">
        <v>10.8156</v>
      </c>
      <c r="G7" s="6">
        <f>F7-E7</f>
        <v>0.61790000000000056</v>
      </c>
      <c r="H7" s="14">
        <v>45032</v>
      </c>
      <c r="I7" s="14">
        <v>45068</v>
      </c>
      <c r="J7" s="6">
        <v>0.1084</v>
      </c>
      <c r="K7" s="6">
        <v>10.5571</v>
      </c>
      <c r="L7" s="6">
        <f>K7-E7</f>
        <v>0.35940000000000083</v>
      </c>
      <c r="M7" s="14">
        <v>45093</v>
      </c>
      <c r="N7" s="28">
        <v>727</v>
      </c>
      <c r="O7" s="28">
        <v>189</v>
      </c>
      <c r="P7" s="6">
        <f t="shared" si="2"/>
        <v>0.79366812227074235</v>
      </c>
      <c r="Q7" s="28">
        <f t="shared" si="3"/>
        <v>29.08</v>
      </c>
      <c r="R7" s="28">
        <f t="shared" si="4"/>
        <v>7.56</v>
      </c>
      <c r="S7" s="28">
        <f t="shared" si="5"/>
        <v>2908</v>
      </c>
      <c r="T7" s="28">
        <f t="shared" si="6"/>
        <v>756</v>
      </c>
    </row>
    <row r="8" spans="1:20" x14ac:dyDescent="0.35">
      <c r="A8" s="6">
        <v>929</v>
      </c>
      <c r="B8" s="6" t="s">
        <v>157</v>
      </c>
      <c r="C8" s="14">
        <v>45018</v>
      </c>
      <c r="D8" s="15" t="s">
        <v>291</v>
      </c>
      <c r="E8" s="6">
        <v>10.238200000000001</v>
      </c>
      <c r="F8" s="6">
        <v>10.679600000000001</v>
      </c>
      <c r="G8" s="6">
        <f t="shared" ref="G8:G51" si="7">F8-E8</f>
        <v>0.44139999999999979</v>
      </c>
      <c r="H8" s="14">
        <v>45031</v>
      </c>
      <c r="I8" s="14">
        <v>45074</v>
      </c>
      <c r="J8" s="6">
        <v>0.16</v>
      </c>
      <c r="K8" s="6">
        <v>10.4368</v>
      </c>
      <c r="L8" s="6">
        <f t="shared" ref="L8:L26" si="8">K8-E8</f>
        <v>0.198599999999999</v>
      </c>
      <c r="M8" s="14">
        <v>45087</v>
      </c>
      <c r="N8" s="28">
        <v>604</v>
      </c>
      <c r="O8" s="28">
        <v>142</v>
      </c>
      <c r="P8" s="6">
        <f t="shared" si="2"/>
        <v>0.80965147453083108</v>
      </c>
      <c r="Q8" s="28">
        <f t="shared" si="3"/>
        <v>24.16</v>
      </c>
      <c r="R8" s="28">
        <f t="shared" si="4"/>
        <v>5.68</v>
      </c>
      <c r="S8" s="28">
        <f t="shared" si="5"/>
        <v>2416</v>
      </c>
      <c r="T8" s="28">
        <f t="shared" si="6"/>
        <v>568</v>
      </c>
    </row>
    <row r="9" spans="1:20" x14ac:dyDescent="0.35">
      <c r="A9" s="6">
        <v>929</v>
      </c>
      <c r="B9" s="6" t="s">
        <v>158</v>
      </c>
      <c r="C9" s="14">
        <v>45018</v>
      </c>
      <c r="D9" s="15" t="s">
        <v>291</v>
      </c>
      <c r="E9" s="6">
        <v>10.261799999999999</v>
      </c>
      <c r="F9" s="6">
        <v>10.617100000000001</v>
      </c>
      <c r="G9" s="6">
        <f t="shared" si="7"/>
        <v>0.3553000000000015</v>
      </c>
      <c r="H9" s="14">
        <v>45032</v>
      </c>
      <c r="I9" s="14">
        <v>45078</v>
      </c>
      <c r="J9" s="6">
        <v>0.1074</v>
      </c>
      <c r="K9" s="6">
        <v>10.4361</v>
      </c>
      <c r="L9" s="6">
        <f t="shared" si="8"/>
        <v>0.17430000000000057</v>
      </c>
      <c r="M9" s="14">
        <v>45090</v>
      </c>
      <c r="N9" s="28">
        <v>698</v>
      </c>
      <c r="O9" s="28">
        <v>24</v>
      </c>
      <c r="P9" s="6">
        <f t="shared" si="2"/>
        <v>0.96675900277008309</v>
      </c>
      <c r="Q9" s="28">
        <f t="shared" si="3"/>
        <v>27.92</v>
      </c>
      <c r="R9" s="28">
        <f t="shared" si="4"/>
        <v>0.96</v>
      </c>
      <c r="S9" s="28">
        <f t="shared" si="5"/>
        <v>2792</v>
      </c>
      <c r="T9" s="28">
        <f t="shared" si="6"/>
        <v>96</v>
      </c>
    </row>
    <row r="10" spans="1:20" x14ac:dyDescent="0.35">
      <c r="A10" s="6">
        <v>929</v>
      </c>
      <c r="B10" s="6" t="s">
        <v>159</v>
      </c>
      <c r="C10" s="14">
        <v>45018</v>
      </c>
      <c r="D10" s="15" t="s">
        <v>291</v>
      </c>
      <c r="E10" s="6">
        <v>10.220499999999999</v>
      </c>
      <c r="F10" s="6">
        <v>10.6356</v>
      </c>
      <c r="G10" s="6">
        <f t="shared" si="7"/>
        <v>0.41510000000000069</v>
      </c>
      <c r="H10" s="14">
        <v>45033</v>
      </c>
      <c r="I10" s="14">
        <v>45075</v>
      </c>
      <c r="J10" s="6">
        <v>0.1197</v>
      </c>
      <c r="K10" s="6">
        <v>10.436500000000001</v>
      </c>
      <c r="L10" s="6">
        <f t="shared" si="8"/>
        <v>0.21600000000000108</v>
      </c>
      <c r="M10" s="14">
        <v>45090</v>
      </c>
      <c r="N10" s="28">
        <v>561</v>
      </c>
      <c r="O10" s="28">
        <v>157</v>
      </c>
      <c r="P10" s="6">
        <f t="shared" si="2"/>
        <v>0.78133704735376042</v>
      </c>
      <c r="Q10" s="28">
        <f t="shared" si="3"/>
        <v>22.44</v>
      </c>
      <c r="R10" s="28">
        <f t="shared" si="4"/>
        <v>6.28</v>
      </c>
      <c r="S10" s="28">
        <f t="shared" si="5"/>
        <v>2244</v>
      </c>
      <c r="T10" s="28">
        <f t="shared" si="6"/>
        <v>628</v>
      </c>
    </row>
    <row r="11" spans="1:20" x14ac:dyDescent="0.35">
      <c r="A11" s="6">
        <v>929</v>
      </c>
      <c r="B11" s="6" t="s">
        <v>160</v>
      </c>
      <c r="C11" s="14">
        <v>45018</v>
      </c>
      <c r="D11" s="15" t="s">
        <v>291</v>
      </c>
      <c r="E11" s="6">
        <v>10.1836</v>
      </c>
      <c r="F11" s="6">
        <v>10.777900000000001</v>
      </c>
      <c r="G11" s="6">
        <f t="shared" si="7"/>
        <v>0.59430000000000049</v>
      </c>
      <c r="H11" s="14">
        <v>45031</v>
      </c>
      <c r="I11" s="14">
        <v>45082</v>
      </c>
      <c r="J11" s="6">
        <v>0.13189999999999999</v>
      </c>
      <c r="K11" s="6">
        <v>10.5213</v>
      </c>
      <c r="L11" s="6">
        <f t="shared" si="8"/>
        <v>0.33769999999999989</v>
      </c>
      <c r="M11" s="14">
        <v>45087</v>
      </c>
      <c r="N11" s="28">
        <v>1002</v>
      </c>
      <c r="O11" s="28">
        <v>24</v>
      </c>
      <c r="P11" s="6">
        <f t="shared" si="2"/>
        <v>0.97660818713450293</v>
      </c>
      <c r="Q11" s="28">
        <f t="shared" si="3"/>
        <v>40.08</v>
      </c>
      <c r="R11" s="28">
        <f t="shared" si="4"/>
        <v>0.96</v>
      </c>
      <c r="S11" s="28">
        <f t="shared" si="5"/>
        <v>4008</v>
      </c>
      <c r="T11" s="28">
        <f t="shared" si="6"/>
        <v>96</v>
      </c>
    </row>
    <row r="12" spans="1:20" x14ac:dyDescent="0.35">
      <c r="A12" s="6">
        <v>929</v>
      </c>
      <c r="B12" s="6" t="s">
        <v>161</v>
      </c>
      <c r="C12" s="14">
        <v>45018</v>
      </c>
      <c r="D12" s="15" t="s">
        <v>291</v>
      </c>
      <c r="E12" s="6">
        <v>10.220000000000001</v>
      </c>
      <c r="F12" s="6">
        <v>10.747</v>
      </c>
      <c r="G12" s="6">
        <f t="shared" si="7"/>
        <v>0.52699999999999925</v>
      </c>
      <c r="H12" s="14">
        <v>45032</v>
      </c>
      <c r="I12" s="14">
        <v>45085</v>
      </c>
      <c r="J12" s="6">
        <v>0.16880000000000001</v>
      </c>
      <c r="K12" s="6">
        <v>10.474500000000001</v>
      </c>
      <c r="L12" s="6">
        <f t="shared" si="8"/>
        <v>0.25450000000000017</v>
      </c>
      <c r="M12" s="14">
        <v>45090</v>
      </c>
      <c r="N12" s="28">
        <v>962</v>
      </c>
      <c r="O12" s="28">
        <v>20</v>
      </c>
      <c r="P12" s="6">
        <f t="shared" si="2"/>
        <v>0.97963340122199594</v>
      </c>
      <c r="Q12" s="28">
        <f t="shared" si="3"/>
        <v>38.479999999999997</v>
      </c>
      <c r="R12" s="28">
        <f t="shared" si="4"/>
        <v>0.8</v>
      </c>
      <c r="S12" s="28">
        <f t="shared" si="5"/>
        <v>3847.9999999999995</v>
      </c>
      <c r="T12" s="28">
        <f t="shared" si="6"/>
        <v>80</v>
      </c>
    </row>
    <row r="13" spans="1:20" x14ac:dyDescent="0.35">
      <c r="A13" s="6">
        <v>929</v>
      </c>
      <c r="B13" s="6" t="s">
        <v>162</v>
      </c>
      <c r="C13" s="14">
        <v>45018</v>
      </c>
      <c r="D13" s="15" t="s">
        <v>291</v>
      </c>
      <c r="E13" s="6">
        <v>10.1988</v>
      </c>
      <c r="F13" s="6">
        <v>10.4885</v>
      </c>
      <c r="G13" s="6">
        <f t="shared" si="7"/>
        <v>0.28969999999999985</v>
      </c>
      <c r="H13" s="14">
        <v>45032</v>
      </c>
      <c r="I13" s="14">
        <v>45069</v>
      </c>
      <c r="J13" s="6">
        <v>0.106</v>
      </c>
      <c r="K13" s="6">
        <v>10.3406</v>
      </c>
      <c r="L13" s="6">
        <f t="shared" si="8"/>
        <v>0.14179999999999993</v>
      </c>
      <c r="M13" s="14">
        <v>45090</v>
      </c>
      <c r="N13" s="28">
        <v>379</v>
      </c>
      <c r="O13" s="28">
        <v>161</v>
      </c>
      <c r="P13" s="6">
        <f t="shared" si="2"/>
        <v>0.70185185185185184</v>
      </c>
      <c r="Q13" s="28">
        <f t="shared" si="3"/>
        <v>15.16</v>
      </c>
      <c r="R13" s="28">
        <f t="shared" si="4"/>
        <v>6.44</v>
      </c>
      <c r="S13" s="28">
        <f t="shared" si="5"/>
        <v>1516</v>
      </c>
      <c r="T13" s="28">
        <f t="shared" si="6"/>
        <v>644</v>
      </c>
    </row>
    <row r="14" spans="1:20" x14ac:dyDescent="0.35">
      <c r="A14" s="6">
        <v>929</v>
      </c>
      <c r="B14" s="6" t="s">
        <v>163</v>
      </c>
      <c r="C14" s="14">
        <v>45018</v>
      </c>
      <c r="D14" s="15" t="s">
        <v>291</v>
      </c>
      <c r="E14" s="6">
        <v>10.273400000000001</v>
      </c>
      <c r="F14" s="6">
        <v>10.885199999999999</v>
      </c>
      <c r="G14" s="6">
        <f t="shared" si="7"/>
        <v>0.61179999999999879</v>
      </c>
      <c r="H14" s="14">
        <v>45033</v>
      </c>
      <c r="I14" s="14">
        <v>45086</v>
      </c>
      <c r="J14" s="6">
        <v>0.16059999999999999</v>
      </c>
      <c r="K14" s="6">
        <v>10.566800000000001</v>
      </c>
      <c r="L14" s="6">
        <f t="shared" si="8"/>
        <v>0.29340000000000011</v>
      </c>
      <c r="M14" s="14">
        <v>45089</v>
      </c>
      <c r="N14" s="28">
        <v>1217</v>
      </c>
      <c r="O14" s="28">
        <v>142</v>
      </c>
      <c r="P14" s="6">
        <f t="shared" si="2"/>
        <v>0.89551140544518026</v>
      </c>
      <c r="Q14" s="28">
        <f t="shared" si="3"/>
        <v>48.68</v>
      </c>
      <c r="R14" s="28">
        <f t="shared" si="4"/>
        <v>5.68</v>
      </c>
      <c r="S14" s="28">
        <f t="shared" si="5"/>
        <v>4868</v>
      </c>
      <c r="T14" s="28">
        <f t="shared" si="6"/>
        <v>568</v>
      </c>
    </row>
    <row r="15" spans="1:20" x14ac:dyDescent="0.35">
      <c r="A15" s="6">
        <v>929</v>
      </c>
      <c r="B15" s="6" t="s">
        <v>164</v>
      </c>
      <c r="C15" s="14">
        <v>45018</v>
      </c>
      <c r="D15" s="15" t="s">
        <v>291</v>
      </c>
      <c r="E15" s="6">
        <v>10.211399999999999</v>
      </c>
      <c r="F15" s="6">
        <v>10.5654</v>
      </c>
      <c r="G15" s="6">
        <f t="shared" si="7"/>
        <v>0.35400000000000098</v>
      </c>
      <c r="H15" s="14">
        <v>45033</v>
      </c>
      <c r="I15" s="14">
        <v>45074</v>
      </c>
      <c r="J15" s="6">
        <v>9.6699999999999994E-2</v>
      </c>
      <c r="K15" s="6">
        <v>10.3858</v>
      </c>
      <c r="L15" s="6">
        <f t="shared" si="8"/>
        <v>0.17440000000000033</v>
      </c>
      <c r="M15" s="6"/>
      <c r="N15" s="28">
        <v>1</v>
      </c>
      <c r="O15" s="28">
        <v>635</v>
      </c>
      <c r="P15" s="6">
        <f t="shared" si="2"/>
        <v>1.5723270440251573E-3</v>
      </c>
      <c r="Q15" s="28">
        <f t="shared" si="3"/>
        <v>0.04</v>
      </c>
      <c r="R15" s="28">
        <f t="shared" si="4"/>
        <v>25.4</v>
      </c>
      <c r="S15" s="28">
        <f t="shared" si="5"/>
        <v>4</v>
      </c>
      <c r="T15" s="28">
        <f t="shared" si="6"/>
        <v>2540</v>
      </c>
    </row>
    <row r="16" spans="1:20" x14ac:dyDescent="0.35">
      <c r="A16" s="6">
        <v>929</v>
      </c>
      <c r="B16" s="6" t="s">
        <v>165</v>
      </c>
      <c r="C16" s="14">
        <v>45018</v>
      </c>
      <c r="D16" s="15" t="s">
        <v>291</v>
      </c>
      <c r="E16" s="6">
        <v>10.2323</v>
      </c>
      <c r="F16" s="6">
        <v>10.8939</v>
      </c>
      <c r="G16" s="6">
        <f t="shared" si="7"/>
        <v>0.66159999999999997</v>
      </c>
      <c r="H16" s="14">
        <v>45031</v>
      </c>
      <c r="I16" s="14">
        <v>45086</v>
      </c>
      <c r="J16" s="6">
        <v>0.1825</v>
      </c>
      <c r="K16" s="6">
        <v>10.567500000000001</v>
      </c>
      <c r="L16" s="6">
        <f t="shared" si="8"/>
        <v>0.33520000000000039</v>
      </c>
      <c r="M16" s="14">
        <v>45090</v>
      </c>
      <c r="N16" s="28">
        <v>245</v>
      </c>
      <c r="O16" s="28">
        <v>815</v>
      </c>
      <c r="P16" s="6">
        <f t="shared" si="2"/>
        <v>0.23113207547169812</v>
      </c>
      <c r="Q16" s="28">
        <f t="shared" si="3"/>
        <v>9.8000000000000007</v>
      </c>
      <c r="R16" s="28">
        <f t="shared" si="4"/>
        <v>32.6</v>
      </c>
      <c r="S16" s="28">
        <f t="shared" si="5"/>
        <v>980.00000000000011</v>
      </c>
      <c r="T16" s="28">
        <f t="shared" si="6"/>
        <v>3260</v>
      </c>
    </row>
    <row r="17" spans="1:20" x14ac:dyDescent="0.35">
      <c r="A17" s="6">
        <v>929</v>
      </c>
      <c r="B17" s="6" t="s">
        <v>166</v>
      </c>
      <c r="C17" s="14">
        <v>45018</v>
      </c>
      <c r="D17" s="15" t="s">
        <v>291</v>
      </c>
      <c r="E17" s="6">
        <v>10.239599999999999</v>
      </c>
      <c r="F17" s="6">
        <v>10.5267</v>
      </c>
      <c r="G17" s="6">
        <f t="shared" si="7"/>
        <v>0.28710000000000058</v>
      </c>
      <c r="H17" s="14">
        <v>45032</v>
      </c>
      <c r="I17" s="14">
        <v>45078</v>
      </c>
      <c r="J17" s="6">
        <v>6.7799999999999999E-2</v>
      </c>
      <c r="K17" s="6">
        <v>10.3706</v>
      </c>
      <c r="L17" s="6">
        <f t="shared" si="8"/>
        <v>0.13100000000000023</v>
      </c>
      <c r="M17" s="14">
        <v>45090</v>
      </c>
      <c r="N17" s="28">
        <v>357</v>
      </c>
      <c r="O17" s="28">
        <v>173</v>
      </c>
      <c r="P17" s="6">
        <f t="shared" si="2"/>
        <v>0.67358490566037732</v>
      </c>
      <c r="Q17" s="28">
        <f t="shared" si="3"/>
        <v>14.28</v>
      </c>
      <c r="R17" s="28">
        <f t="shared" si="4"/>
        <v>6.92</v>
      </c>
      <c r="S17" s="28">
        <f t="shared" si="5"/>
        <v>1428</v>
      </c>
      <c r="T17" s="28">
        <f t="shared" si="6"/>
        <v>692</v>
      </c>
    </row>
    <row r="18" spans="1:20" x14ac:dyDescent="0.35">
      <c r="A18" s="6">
        <v>929</v>
      </c>
      <c r="B18" s="6" t="s">
        <v>167</v>
      </c>
      <c r="C18" s="14">
        <v>45019</v>
      </c>
      <c r="D18" s="15" t="s">
        <v>292</v>
      </c>
      <c r="E18" s="6">
        <v>10.2189</v>
      </c>
      <c r="F18" s="6">
        <v>10.908799999999999</v>
      </c>
      <c r="G18" s="6">
        <f t="shared" si="7"/>
        <v>0.68989999999999974</v>
      </c>
      <c r="H18" s="14">
        <v>45033</v>
      </c>
      <c r="I18" s="14">
        <v>45086</v>
      </c>
      <c r="J18" s="6">
        <v>0.17730000000000001</v>
      </c>
      <c r="K18" s="6">
        <v>10.589499999999999</v>
      </c>
      <c r="L18" s="6">
        <f t="shared" si="8"/>
        <v>0.3705999999999996</v>
      </c>
      <c r="M18" s="14">
        <v>45090</v>
      </c>
      <c r="N18" s="28">
        <v>971</v>
      </c>
      <c r="O18" s="28">
        <v>88</v>
      </c>
      <c r="P18" s="6">
        <f t="shared" si="2"/>
        <v>0.91690273843248349</v>
      </c>
      <c r="Q18" s="28">
        <f t="shared" si="3"/>
        <v>38.840000000000003</v>
      </c>
      <c r="R18" s="28">
        <f t="shared" si="4"/>
        <v>3.52</v>
      </c>
      <c r="S18" s="28">
        <f t="shared" si="5"/>
        <v>3884.0000000000005</v>
      </c>
      <c r="T18" s="28">
        <f t="shared" si="6"/>
        <v>352</v>
      </c>
    </row>
    <row r="19" spans="1:20" x14ac:dyDescent="0.35">
      <c r="A19" s="6">
        <v>929</v>
      </c>
      <c r="B19" s="6" t="s">
        <v>168</v>
      </c>
      <c r="C19" s="14">
        <v>45019</v>
      </c>
      <c r="D19" s="15" t="s">
        <v>292</v>
      </c>
      <c r="E19" s="6">
        <v>10.2629</v>
      </c>
      <c r="F19" s="6">
        <v>10.6838</v>
      </c>
      <c r="G19" s="6">
        <f t="shared" si="7"/>
        <v>0.42089999999999961</v>
      </c>
      <c r="H19" s="14">
        <v>45033</v>
      </c>
      <c r="I19" s="14">
        <v>45073</v>
      </c>
      <c r="J19" s="6">
        <v>0.1191</v>
      </c>
      <c r="K19" s="6">
        <v>10.450699999999999</v>
      </c>
      <c r="L19" s="6">
        <f t="shared" si="8"/>
        <v>0.1877999999999993</v>
      </c>
      <c r="M19" s="14">
        <v>45090</v>
      </c>
      <c r="N19" s="28">
        <v>592</v>
      </c>
      <c r="O19" s="28">
        <v>72</v>
      </c>
      <c r="P19" s="6">
        <f t="shared" si="2"/>
        <v>0.89156626506024095</v>
      </c>
      <c r="Q19" s="28">
        <f t="shared" si="3"/>
        <v>23.68</v>
      </c>
      <c r="R19" s="28">
        <f t="shared" si="4"/>
        <v>2.88</v>
      </c>
      <c r="S19" s="28">
        <f t="shared" si="5"/>
        <v>2368</v>
      </c>
      <c r="T19" s="28">
        <f t="shared" si="6"/>
        <v>288</v>
      </c>
    </row>
    <row r="20" spans="1:20" x14ac:dyDescent="0.35">
      <c r="A20" s="6">
        <v>929</v>
      </c>
      <c r="B20" s="6" t="s">
        <v>169</v>
      </c>
      <c r="C20" s="14">
        <v>45019</v>
      </c>
      <c r="D20" s="15" t="s">
        <v>292</v>
      </c>
      <c r="E20" s="6">
        <v>10.221</v>
      </c>
      <c r="F20" s="6">
        <v>10.605399999999999</v>
      </c>
      <c r="G20" s="6">
        <f t="shared" si="7"/>
        <v>0.38439999999999941</v>
      </c>
      <c r="H20" s="14">
        <v>45032</v>
      </c>
      <c r="I20" s="14">
        <v>45066</v>
      </c>
      <c r="J20" s="6">
        <v>0.1326</v>
      </c>
      <c r="K20" s="6">
        <v>10.3985</v>
      </c>
      <c r="L20" s="6">
        <f t="shared" si="8"/>
        <v>0.17750000000000021</v>
      </c>
      <c r="M20" s="14">
        <v>45088</v>
      </c>
      <c r="N20" s="28">
        <v>563</v>
      </c>
      <c r="O20" s="28">
        <v>58</v>
      </c>
      <c r="P20" s="6">
        <f t="shared" si="2"/>
        <v>0.90660225442834141</v>
      </c>
      <c r="Q20" s="28">
        <f t="shared" si="3"/>
        <v>22.52</v>
      </c>
      <c r="R20" s="28">
        <f t="shared" si="4"/>
        <v>2.3199999999999998</v>
      </c>
      <c r="S20" s="28">
        <f t="shared" si="5"/>
        <v>2252</v>
      </c>
      <c r="T20" s="28">
        <f t="shared" si="6"/>
        <v>231.99999999999997</v>
      </c>
    </row>
    <row r="21" spans="1:20" x14ac:dyDescent="0.35">
      <c r="A21" s="6">
        <v>929</v>
      </c>
      <c r="B21" s="6" t="s">
        <v>170</v>
      </c>
      <c r="C21" s="14">
        <v>45019</v>
      </c>
      <c r="D21" s="15" t="s">
        <v>292</v>
      </c>
      <c r="E21" s="6">
        <v>10.229799999999999</v>
      </c>
      <c r="F21" s="6">
        <v>10.6409</v>
      </c>
      <c r="G21" s="6">
        <f t="shared" si="7"/>
        <v>0.41110000000000113</v>
      </c>
      <c r="H21" s="14">
        <v>45032</v>
      </c>
      <c r="I21" s="14">
        <v>45066</v>
      </c>
      <c r="J21" s="6">
        <v>0.1366</v>
      </c>
      <c r="K21" s="6">
        <v>10.4236</v>
      </c>
      <c r="L21" s="6">
        <f t="shared" si="8"/>
        <v>0.1938000000000013</v>
      </c>
      <c r="M21" s="14">
        <v>45102</v>
      </c>
      <c r="N21" s="28">
        <v>2</v>
      </c>
      <c r="O21" s="28">
        <v>413</v>
      </c>
      <c r="P21" s="6">
        <f t="shared" si="2"/>
        <v>4.8192771084337354E-3</v>
      </c>
      <c r="Q21" s="28">
        <f t="shared" si="3"/>
        <v>0.08</v>
      </c>
      <c r="R21" s="28">
        <f t="shared" si="4"/>
        <v>16.52</v>
      </c>
      <c r="S21" s="28">
        <f t="shared" si="5"/>
        <v>8</v>
      </c>
      <c r="T21" s="28">
        <f t="shared" si="6"/>
        <v>1652</v>
      </c>
    </row>
    <row r="22" spans="1:20" x14ac:dyDescent="0.35">
      <c r="A22" s="6">
        <v>929</v>
      </c>
      <c r="B22" s="6" t="s">
        <v>171</v>
      </c>
      <c r="C22" s="14">
        <v>45019</v>
      </c>
      <c r="D22" s="15" t="s">
        <v>292</v>
      </c>
      <c r="E22" s="6">
        <v>10.2273</v>
      </c>
      <c r="F22" s="6">
        <v>10.688599999999999</v>
      </c>
      <c r="G22" s="6">
        <f t="shared" si="7"/>
        <v>0.4612999999999996</v>
      </c>
      <c r="H22" s="14">
        <v>45032</v>
      </c>
      <c r="I22" s="14">
        <v>45076</v>
      </c>
      <c r="J22" s="6">
        <v>0.13270000000000001</v>
      </c>
      <c r="K22" s="6">
        <v>10.465999999999999</v>
      </c>
      <c r="L22" s="6">
        <f t="shared" si="8"/>
        <v>0.23869999999999969</v>
      </c>
      <c r="M22" s="14">
        <v>45088</v>
      </c>
      <c r="N22" s="28">
        <v>764</v>
      </c>
      <c r="O22" s="28">
        <v>96</v>
      </c>
      <c r="P22" s="6">
        <f t="shared" si="2"/>
        <v>0.88837209302325582</v>
      </c>
      <c r="Q22" s="28">
        <f t="shared" si="3"/>
        <v>30.56</v>
      </c>
      <c r="R22" s="28">
        <f t="shared" si="4"/>
        <v>3.84</v>
      </c>
      <c r="S22" s="28">
        <f t="shared" si="5"/>
        <v>3056</v>
      </c>
      <c r="T22" s="28">
        <f t="shared" si="6"/>
        <v>384</v>
      </c>
    </row>
    <row r="23" spans="1:20" x14ac:dyDescent="0.35">
      <c r="A23" s="6">
        <v>929</v>
      </c>
      <c r="B23" s="6" t="s">
        <v>172</v>
      </c>
      <c r="C23" s="14">
        <v>45019</v>
      </c>
      <c r="D23" s="15" t="s">
        <v>292</v>
      </c>
      <c r="E23" s="6">
        <v>10.2506</v>
      </c>
      <c r="F23" s="6">
        <v>10.580299999999999</v>
      </c>
      <c r="G23" s="6">
        <f t="shared" si="7"/>
        <v>0.32969999999999899</v>
      </c>
      <c r="H23" s="14">
        <v>45032</v>
      </c>
      <c r="I23" s="14">
        <v>45066</v>
      </c>
      <c r="J23" s="6">
        <v>0.1293</v>
      </c>
      <c r="K23" s="6">
        <v>10.398</v>
      </c>
      <c r="L23" s="6">
        <f t="shared" si="8"/>
        <v>0.14739999999999931</v>
      </c>
      <c r="M23" s="14">
        <v>45118</v>
      </c>
      <c r="N23" s="28">
        <v>0</v>
      </c>
      <c r="O23" s="28">
        <v>467</v>
      </c>
      <c r="P23" s="6">
        <f t="shared" si="2"/>
        <v>0</v>
      </c>
      <c r="Q23" s="28">
        <f t="shared" si="3"/>
        <v>0</v>
      </c>
      <c r="R23" s="28">
        <f t="shared" si="4"/>
        <v>18.68</v>
      </c>
      <c r="S23" s="28">
        <f t="shared" si="5"/>
        <v>0</v>
      </c>
      <c r="T23" s="28">
        <f t="shared" si="6"/>
        <v>1868</v>
      </c>
    </row>
    <row r="24" spans="1:20" x14ac:dyDescent="0.35">
      <c r="A24" s="6">
        <v>929</v>
      </c>
      <c r="B24" s="6" t="s">
        <v>173</v>
      </c>
      <c r="C24" s="14">
        <v>45019</v>
      </c>
      <c r="D24" s="15" t="s">
        <v>292</v>
      </c>
      <c r="E24" s="6">
        <v>10.213699999999999</v>
      </c>
      <c r="F24" s="6">
        <v>10.5823</v>
      </c>
      <c r="G24" s="6">
        <f t="shared" si="7"/>
        <v>0.3686000000000007</v>
      </c>
      <c r="H24" s="14">
        <v>45032</v>
      </c>
      <c r="I24" s="14">
        <v>45068</v>
      </c>
      <c r="J24" s="6">
        <v>0.12130000000000001</v>
      </c>
      <c r="K24" s="6">
        <v>10.398199999999999</v>
      </c>
      <c r="L24" s="6">
        <f t="shared" si="8"/>
        <v>0.18449999999999989</v>
      </c>
      <c r="M24" s="14">
        <v>45090</v>
      </c>
      <c r="N24" s="28">
        <v>262</v>
      </c>
      <c r="O24" s="28">
        <v>189</v>
      </c>
      <c r="P24" s="6">
        <f t="shared" si="2"/>
        <v>0.58093126385809313</v>
      </c>
      <c r="Q24" s="28">
        <f t="shared" si="3"/>
        <v>10.48</v>
      </c>
      <c r="R24" s="28">
        <f t="shared" si="4"/>
        <v>7.56</v>
      </c>
      <c r="S24" s="28">
        <f t="shared" si="5"/>
        <v>1048</v>
      </c>
      <c r="T24" s="28">
        <f t="shared" si="6"/>
        <v>756</v>
      </c>
    </row>
    <row r="25" spans="1:20" x14ac:dyDescent="0.35">
      <c r="A25" s="6">
        <v>929</v>
      </c>
      <c r="B25" s="6" t="s">
        <v>179</v>
      </c>
      <c r="C25" s="14">
        <v>45021</v>
      </c>
      <c r="D25" s="15" t="s">
        <v>290</v>
      </c>
      <c r="E25" s="6">
        <v>10.153</v>
      </c>
      <c r="F25" s="6">
        <v>10.484</v>
      </c>
      <c r="G25" s="6">
        <f t="shared" si="7"/>
        <v>0.33099999999999952</v>
      </c>
      <c r="H25" s="14">
        <v>45044</v>
      </c>
      <c r="I25" s="14">
        <v>45070</v>
      </c>
      <c r="J25" s="6">
        <v>0.1095</v>
      </c>
      <c r="K25" s="6">
        <v>10.289899999999999</v>
      </c>
      <c r="L25" s="6">
        <f t="shared" si="8"/>
        <v>0.13689999999999891</v>
      </c>
      <c r="M25" s="6"/>
      <c r="N25" s="28">
        <v>239</v>
      </c>
      <c r="O25" s="28">
        <v>130</v>
      </c>
      <c r="P25" s="6">
        <f t="shared" si="2"/>
        <v>0.64769647696476962</v>
      </c>
      <c r="Q25" s="28">
        <f t="shared" si="3"/>
        <v>9.56</v>
      </c>
      <c r="R25" s="28">
        <f t="shared" si="4"/>
        <v>5.2</v>
      </c>
      <c r="S25" s="28">
        <f t="shared" si="5"/>
        <v>956</v>
      </c>
      <c r="T25" s="28">
        <f t="shared" si="6"/>
        <v>520</v>
      </c>
    </row>
    <row r="26" spans="1:20" ht="15" thickBot="1" x14ac:dyDescent="0.4">
      <c r="A26" s="24">
        <v>929</v>
      </c>
      <c r="B26" s="24" t="s">
        <v>180</v>
      </c>
      <c r="C26" s="25">
        <v>45021</v>
      </c>
      <c r="D26" s="26" t="s">
        <v>290</v>
      </c>
      <c r="E26" s="24">
        <v>10.114000000000001</v>
      </c>
      <c r="F26" s="24">
        <v>10.274100000000001</v>
      </c>
      <c r="G26" s="24">
        <f t="shared" si="7"/>
        <v>0.16009999999999991</v>
      </c>
      <c r="H26" s="25">
        <v>45040</v>
      </c>
      <c r="I26" s="25">
        <v>45078</v>
      </c>
      <c r="J26" s="24">
        <v>0.06</v>
      </c>
      <c r="K26" s="24">
        <v>10.1381</v>
      </c>
      <c r="L26" s="24">
        <f t="shared" si="8"/>
        <v>2.40999999999989E-2</v>
      </c>
      <c r="M26" s="25">
        <v>45098</v>
      </c>
      <c r="N26" s="29">
        <v>0</v>
      </c>
      <c r="O26" s="29">
        <v>104</v>
      </c>
      <c r="P26" s="6">
        <f t="shared" si="2"/>
        <v>0</v>
      </c>
      <c r="Q26" s="28">
        <f t="shared" si="3"/>
        <v>0</v>
      </c>
      <c r="R26" s="28">
        <f t="shared" si="4"/>
        <v>4.16</v>
      </c>
      <c r="S26" s="28">
        <f t="shared" si="5"/>
        <v>0</v>
      </c>
      <c r="T26" s="28">
        <f t="shared" si="6"/>
        <v>416</v>
      </c>
    </row>
    <row r="27" spans="1:20" x14ac:dyDescent="0.35">
      <c r="A27" s="6">
        <v>930</v>
      </c>
      <c r="B27" s="6" t="s">
        <v>185</v>
      </c>
      <c r="C27" s="14">
        <v>45018</v>
      </c>
      <c r="D27" s="15" t="s">
        <v>291</v>
      </c>
      <c r="E27" s="6">
        <v>10.2508</v>
      </c>
      <c r="F27" s="6">
        <v>10.294499999999999</v>
      </c>
      <c r="G27" s="6">
        <f t="shared" si="7"/>
        <v>4.3699999999999406E-2</v>
      </c>
      <c r="H27" s="14">
        <v>45032</v>
      </c>
      <c r="I27" s="14">
        <v>45070</v>
      </c>
      <c r="J27" s="6">
        <v>0.59899999999999998</v>
      </c>
      <c r="K27" s="6">
        <v>10.3691</v>
      </c>
      <c r="L27" s="6">
        <f>K27-E27</f>
        <v>0.11829999999999963</v>
      </c>
      <c r="M27" s="14">
        <v>45091</v>
      </c>
      <c r="N27" s="28">
        <v>401</v>
      </c>
      <c r="O27" s="28">
        <v>15</v>
      </c>
      <c r="P27" s="6">
        <f t="shared" si="2"/>
        <v>0.96394230769230771</v>
      </c>
      <c r="Q27" s="28">
        <f t="shared" si="3"/>
        <v>16.04</v>
      </c>
      <c r="R27" s="28">
        <f t="shared" si="4"/>
        <v>0.6</v>
      </c>
      <c r="S27" s="28">
        <f t="shared" si="5"/>
        <v>1604</v>
      </c>
      <c r="T27" s="28">
        <f t="shared" si="6"/>
        <v>60</v>
      </c>
    </row>
    <row r="28" spans="1:20" x14ac:dyDescent="0.35">
      <c r="A28" s="6">
        <v>930</v>
      </c>
      <c r="B28" s="6" t="s">
        <v>186</v>
      </c>
      <c r="C28" s="14">
        <v>45018</v>
      </c>
      <c r="D28" s="15" t="s">
        <v>291</v>
      </c>
      <c r="E28" s="6">
        <v>10.233700000000001</v>
      </c>
      <c r="F28" s="6">
        <v>11.077</v>
      </c>
      <c r="G28" s="6">
        <f t="shared" si="7"/>
        <v>0.84329999999999927</v>
      </c>
      <c r="H28" s="14">
        <v>45031</v>
      </c>
      <c r="I28" s="14">
        <v>45069</v>
      </c>
      <c r="J28" s="6">
        <v>0.15129999999999999</v>
      </c>
      <c r="K28" s="6">
        <v>10.6624</v>
      </c>
      <c r="L28" s="6">
        <f t="shared" ref="L28:L44" si="9">K28-E28</f>
        <v>0.42869999999999919</v>
      </c>
      <c r="M28" s="14">
        <v>45089</v>
      </c>
      <c r="N28" s="28">
        <v>1449</v>
      </c>
      <c r="O28" s="28">
        <v>59</v>
      </c>
      <c r="P28" s="6">
        <f t="shared" si="2"/>
        <v>0.96087533156498672</v>
      </c>
      <c r="Q28" s="28">
        <f t="shared" si="3"/>
        <v>57.96</v>
      </c>
      <c r="R28" s="28">
        <f t="shared" si="4"/>
        <v>2.36</v>
      </c>
      <c r="S28" s="28">
        <f t="shared" si="5"/>
        <v>5796</v>
      </c>
      <c r="T28" s="28">
        <f t="shared" si="6"/>
        <v>236</v>
      </c>
    </row>
    <row r="29" spans="1:20" x14ac:dyDescent="0.35">
      <c r="A29" s="6">
        <v>930</v>
      </c>
      <c r="B29" s="6" t="s">
        <v>189</v>
      </c>
      <c r="C29" s="14">
        <v>45019</v>
      </c>
      <c r="D29" s="15" t="s">
        <v>292</v>
      </c>
      <c r="E29" s="6">
        <v>10.212</v>
      </c>
      <c r="F29" s="6">
        <v>10.928900000000001</v>
      </c>
      <c r="G29" s="6">
        <f t="shared" si="7"/>
        <v>0.71690000000000076</v>
      </c>
      <c r="H29" s="14">
        <v>45032</v>
      </c>
      <c r="I29" s="14">
        <v>45067</v>
      </c>
      <c r="J29" s="6">
        <v>0.12429999999999999</v>
      </c>
      <c r="K29" s="6">
        <v>10.6456</v>
      </c>
      <c r="L29" s="6">
        <f t="shared" si="9"/>
        <v>0.43360000000000021</v>
      </c>
      <c r="M29" s="14">
        <v>45089</v>
      </c>
      <c r="N29" s="28">
        <v>1365</v>
      </c>
      <c r="O29" s="28">
        <v>53</v>
      </c>
      <c r="P29" s="6">
        <f t="shared" si="2"/>
        <v>0.96262341325810996</v>
      </c>
      <c r="Q29" s="28">
        <f t="shared" si="3"/>
        <v>54.6</v>
      </c>
      <c r="R29" s="28">
        <f t="shared" si="4"/>
        <v>2.12</v>
      </c>
      <c r="S29" s="28">
        <f t="shared" si="5"/>
        <v>5460</v>
      </c>
      <c r="T29" s="28">
        <f t="shared" si="6"/>
        <v>212</v>
      </c>
    </row>
    <row r="30" spans="1:20" x14ac:dyDescent="0.35">
      <c r="A30" s="6">
        <v>930</v>
      </c>
      <c r="B30" s="6" t="s">
        <v>190</v>
      </c>
      <c r="C30" s="14">
        <v>45019</v>
      </c>
      <c r="D30" s="15" t="s">
        <v>292</v>
      </c>
      <c r="E30" s="6">
        <v>10.2187</v>
      </c>
      <c r="F30" s="6">
        <v>11.0153</v>
      </c>
      <c r="G30" s="6">
        <f t="shared" si="7"/>
        <v>0.79659999999999975</v>
      </c>
      <c r="H30" s="14">
        <v>45036</v>
      </c>
      <c r="I30" s="14">
        <v>45079</v>
      </c>
      <c r="J30" s="6">
        <v>0.2555</v>
      </c>
      <c r="K30" s="6">
        <v>10.517200000000001</v>
      </c>
      <c r="L30" s="6">
        <f t="shared" si="9"/>
        <v>0.29850000000000065</v>
      </c>
      <c r="M30" s="14">
        <v>45098</v>
      </c>
      <c r="N30" s="28">
        <v>214</v>
      </c>
      <c r="O30" s="28">
        <v>212</v>
      </c>
      <c r="P30" s="6">
        <f t="shared" si="2"/>
        <v>0.50234741784037562</v>
      </c>
      <c r="Q30" s="28">
        <f t="shared" si="3"/>
        <v>8.56</v>
      </c>
      <c r="R30" s="28">
        <f t="shared" si="4"/>
        <v>8.48</v>
      </c>
      <c r="S30" s="28">
        <f t="shared" si="5"/>
        <v>856</v>
      </c>
      <c r="T30" s="28">
        <f t="shared" si="6"/>
        <v>848</v>
      </c>
    </row>
    <row r="31" spans="1:20" x14ac:dyDescent="0.35">
      <c r="A31" s="6">
        <v>930</v>
      </c>
      <c r="B31" s="6" t="s">
        <v>192</v>
      </c>
      <c r="C31" s="14">
        <v>45019</v>
      </c>
      <c r="D31" s="15" t="s">
        <v>292</v>
      </c>
      <c r="E31" s="6">
        <v>10.2424</v>
      </c>
      <c r="F31" s="6">
        <v>10.8728</v>
      </c>
      <c r="G31" s="6">
        <f t="shared" si="7"/>
        <v>0.63039999999999985</v>
      </c>
      <c r="H31" s="14">
        <v>45032</v>
      </c>
      <c r="I31" s="14">
        <v>45070</v>
      </c>
      <c r="J31" s="6">
        <v>0.11269999999999999</v>
      </c>
      <c r="K31" s="6">
        <v>10.6059</v>
      </c>
      <c r="L31" s="6">
        <f t="shared" si="9"/>
        <v>0.36350000000000016</v>
      </c>
      <c r="M31" s="14">
        <v>45089</v>
      </c>
      <c r="N31" s="28">
        <v>1264</v>
      </c>
      <c r="O31" s="28">
        <v>56</v>
      </c>
      <c r="P31" s="6">
        <f t="shared" si="2"/>
        <v>0.95757575757575752</v>
      </c>
      <c r="Q31" s="28">
        <f t="shared" si="3"/>
        <v>50.56</v>
      </c>
      <c r="R31" s="28">
        <f t="shared" si="4"/>
        <v>2.2400000000000002</v>
      </c>
      <c r="S31" s="28">
        <f t="shared" si="5"/>
        <v>5056</v>
      </c>
      <c r="T31" s="28">
        <f t="shared" si="6"/>
        <v>224.00000000000003</v>
      </c>
    </row>
    <row r="32" spans="1:20" x14ac:dyDescent="0.35">
      <c r="A32" s="6">
        <v>930</v>
      </c>
      <c r="B32" s="6" t="s">
        <v>193</v>
      </c>
      <c r="C32" s="14">
        <v>45019</v>
      </c>
      <c r="D32" s="15" t="s">
        <v>292</v>
      </c>
      <c r="E32" s="6">
        <v>10.240500000000001</v>
      </c>
      <c r="F32" s="6">
        <v>10.698700000000001</v>
      </c>
      <c r="G32" s="6">
        <f t="shared" si="7"/>
        <v>0.45819999999999972</v>
      </c>
      <c r="H32" s="14">
        <v>45033</v>
      </c>
      <c r="I32" s="14">
        <v>45069</v>
      </c>
      <c r="J32" s="6">
        <v>8.8499999999999995E-2</v>
      </c>
      <c r="K32" s="6">
        <v>10.5046</v>
      </c>
      <c r="L32" s="6">
        <f t="shared" si="9"/>
        <v>0.26409999999999911</v>
      </c>
      <c r="M32" s="14">
        <v>45090</v>
      </c>
      <c r="N32" s="28">
        <v>872</v>
      </c>
      <c r="O32" s="28">
        <v>47</v>
      </c>
      <c r="P32" s="6">
        <f t="shared" si="2"/>
        <v>0.94885745375408048</v>
      </c>
      <c r="Q32" s="28">
        <f t="shared" si="3"/>
        <v>34.880000000000003</v>
      </c>
      <c r="R32" s="28">
        <f t="shared" si="4"/>
        <v>1.88</v>
      </c>
      <c r="S32" s="28">
        <f t="shared" si="5"/>
        <v>3488.0000000000005</v>
      </c>
      <c r="T32" s="28">
        <f t="shared" si="6"/>
        <v>188</v>
      </c>
    </row>
    <row r="33" spans="1:20" x14ac:dyDescent="0.35">
      <c r="A33" s="6">
        <v>930</v>
      </c>
      <c r="B33" s="6" t="s">
        <v>194</v>
      </c>
      <c r="C33" s="14">
        <v>45019</v>
      </c>
      <c r="D33" s="15" t="s">
        <v>292</v>
      </c>
      <c r="E33" s="6">
        <v>10.305300000000001</v>
      </c>
      <c r="F33" s="6">
        <v>10.776199999999999</v>
      </c>
      <c r="G33" s="6">
        <f t="shared" si="7"/>
        <v>0.47089999999999854</v>
      </c>
      <c r="H33" s="14">
        <v>45034</v>
      </c>
      <c r="I33" s="14">
        <v>45075</v>
      </c>
      <c r="J33" s="6">
        <v>0.10059999999999999</v>
      </c>
      <c r="K33" s="6">
        <v>10.5482</v>
      </c>
      <c r="L33" s="6">
        <f t="shared" si="9"/>
        <v>0.24289999999999878</v>
      </c>
      <c r="M33" s="14">
        <v>45093</v>
      </c>
      <c r="N33" s="28">
        <v>647</v>
      </c>
      <c r="O33" s="28">
        <v>186</v>
      </c>
      <c r="P33" s="6">
        <f t="shared" si="2"/>
        <v>0.77671068427370948</v>
      </c>
      <c r="Q33" s="28">
        <f t="shared" si="3"/>
        <v>25.88</v>
      </c>
      <c r="R33" s="28">
        <f t="shared" si="4"/>
        <v>7.44</v>
      </c>
      <c r="S33" s="28">
        <f t="shared" si="5"/>
        <v>2588</v>
      </c>
      <c r="T33" s="28">
        <f t="shared" si="6"/>
        <v>744</v>
      </c>
    </row>
    <row r="34" spans="1:20" x14ac:dyDescent="0.35">
      <c r="A34" s="6">
        <v>930</v>
      </c>
      <c r="B34" s="6" t="s">
        <v>198</v>
      </c>
      <c r="C34" s="14">
        <v>45019</v>
      </c>
      <c r="D34" s="15" t="s">
        <v>292</v>
      </c>
      <c r="E34" s="6">
        <v>10.1594</v>
      </c>
      <c r="F34" s="6">
        <v>10.4941</v>
      </c>
      <c r="G34" s="6">
        <f t="shared" si="7"/>
        <v>0.33469999999999978</v>
      </c>
      <c r="H34" s="14">
        <v>45032</v>
      </c>
      <c r="I34" s="14">
        <v>45066</v>
      </c>
      <c r="J34" s="6">
        <v>0.1303</v>
      </c>
      <c r="K34" s="6">
        <v>10.288399999999999</v>
      </c>
      <c r="L34" s="6">
        <f t="shared" si="9"/>
        <v>0.12899999999999956</v>
      </c>
      <c r="M34" s="14">
        <v>45090</v>
      </c>
      <c r="N34" s="28">
        <v>350</v>
      </c>
      <c r="O34" s="28">
        <v>5</v>
      </c>
      <c r="P34" s="6">
        <f t="shared" si="2"/>
        <v>0.9859154929577465</v>
      </c>
      <c r="Q34" s="28">
        <f t="shared" si="3"/>
        <v>14</v>
      </c>
      <c r="R34" s="28">
        <f t="shared" si="4"/>
        <v>0.2</v>
      </c>
      <c r="S34" s="28">
        <f t="shared" si="5"/>
        <v>1400</v>
      </c>
      <c r="T34" s="28">
        <f t="shared" si="6"/>
        <v>20</v>
      </c>
    </row>
    <row r="35" spans="1:20" x14ac:dyDescent="0.35">
      <c r="A35" s="6">
        <v>930</v>
      </c>
      <c r="B35" s="6" t="s">
        <v>199</v>
      </c>
      <c r="C35" s="14">
        <v>45019</v>
      </c>
      <c r="D35" s="15" t="s">
        <v>292</v>
      </c>
      <c r="E35" s="6">
        <v>10.2812</v>
      </c>
      <c r="F35" s="6">
        <v>10.583399999999999</v>
      </c>
      <c r="G35" s="6">
        <f t="shared" si="7"/>
        <v>0.30219999999999914</v>
      </c>
      <c r="H35" s="14">
        <v>45032</v>
      </c>
      <c r="I35" s="14">
        <v>45073</v>
      </c>
      <c r="J35" s="6">
        <v>7.0199999999999999E-2</v>
      </c>
      <c r="K35" s="6">
        <v>10.441599999999999</v>
      </c>
      <c r="L35" s="6">
        <f t="shared" si="9"/>
        <v>0.16039999999999921</v>
      </c>
      <c r="M35" s="14">
        <v>45089</v>
      </c>
      <c r="N35" s="28">
        <v>476</v>
      </c>
      <c r="O35" s="28">
        <v>16</v>
      </c>
      <c r="P35" s="6">
        <f t="shared" si="2"/>
        <v>0.96747967479674801</v>
      </c>
      <c r="Q35" s="28">
        <f t="shared" si="3"/>
        <v>19.04</v>
      </c>
      <c r="R35" s="28">
        <f t="shared" si="4"/>
        <v>0.64</v>
      </c>
      <c r="S35" s="28">
        <f t="shared" si="5"/>
        <v>1904</v>
      </c>
      <c r="T35" s="28">
        <f t="shared" si="6"/>
        <v>64</v>
      </c>
    </row>
    <row r="36" spans="1:20" x14ac:dyDescent="0.35">
      <c r="A36" s="6">
        <v>930</v>
      </c>
      <c r="B36" s="6" t="s">
        <v>200</v>
      </c>
      <c r="C36" s="14">
        <v>45019</v>
      </c>
      <c r="D36" s="15" t="s">
        <v>292</v>
      </c>
      <c r="E36" s="6">
        <v>10.222899999999999</v>
      </c>
      <c r="F36" s="6">
        <v>10.438800000000001</v>
      </c>
      <c r="G36" s="6">
        <f t="shared" si="7"/>
        <v>0.21590000000000131</v>
      </c>
      <c r="H36" s="14">
        <v>45033</v>
      </c>
      <c r="I36" s="14">
        <v>45064</v>
      </c>
      <c r="J36" s="6">
        <v>7.4499999999999997E-2</v>
      </c>
      <c r="K36" s="6">
        <v>10.3017</v>
      </c>
      <c r="L36" s="6">
        <f t="shared" si="9"/>
        <v>7.8800000000001091E-2</v>
      </c>
      <c r="M36" s="14">
        <v>45090</v>
      </c>
      <c r="N36" s="28">
        <v>319</v>
      </c>
      <c r="O36" s="28">
        <v>16</v>
      </c>
      <c r="P36" s="6">
        <f t="shared" si="2"/>
        <v>0.9522388059701492</v>
      </c>
      <c r="Q36" s="28">
        <f t="shared" si="3"/>
        <v>12.76</v>
      </c>
      <c r="R36" s="28">
        <f t="shared" si="4"/>
        <v>0.64</v>
      </c>
      <c r="S36" s="28">
        <f t="shared" si="5"/>
        <v>1276</v>
      </c>
      <c r="T36" s="28">
        <f t="shared" si="6"/>
        <v>64</v>
      </c>
    </row>
    <row r="37" spans="1:20" x14ac:dyDescent="0.35">
      <c r="A37" s="6">
        <v>930</v>
      </c>
      <c r="B37" s="6" t="s">
        <v>201</v>
      </c>
      <c r="C37" s="14">
        <v>45019</v>
      </c>
      <c r="D37" s="15" t="s">
        <v>292</v>
      </c>
      <c r="E37" s="6">
        <v>10.2468</v>
      </c>
      <c r="F37" s="6">
        <v>10.353300000000001</v>
      </c>
      <c r="G37" s="6">
        <f t="shared" si="7"/>
        <v>0.10650000000000048</v>
      </c>
      <c r="H37" s="14">
        <v>45038</v>
      </c>
      <c r="I37" s="14">
        <v>45064</v>
      </c>
      <c r="J37" s="6">
        <v>5.2400000000000002E-2</v>
      </c>
      <c r="K37" s="6">
        <v>10.2646</v>
      </c>
      <c r="L37" s="6">
        <f t="shared" si="9"/>
        <v>1.7799999999999372E-2</v>
      </c>
      <c r="M37" s="6"/>
      <c r="N37" s="28">
        <v>0</v>
      </c>
      <c r="O37" s="28">
        <v>50</v>
      </c>
      <c r="P37" s="6">
        <f t="shared" si="2"/>
        <v>0</v>
      </c>
      <c r="Q37" s="28">
        <f t="shared" si="3"/>
        <v>0</v>
      </c>
      <c r="R37" s="28">
        <f t="shared" si="4"/>
        <v>2</v>
      </c>
      <c r="S37" s="28">
        <f t="shared" si="5"/>
        <v>0</v>
      </c>
      <c r="T37" s="28">
        <f t="shared" si="6"/>
        <v>200</v>
      </c>
    </row>
    <row r="38" spans="1:20" x14ac:dyDescent="0.35">
      <c r="A38" s="6">
        <v>930</v>
      </c>
      <c r="B38" s="6" t="s">
        <v>202</v>
      </c>
      <c r="C38" s="14">
        <v>45020</v>
      </c>
      <c r="D38" s="15" t="s">
        <v>287</v>
      </c>
      <c r="E38" s="6">
        <v>10.250999999999999</v>
      </c>
      <c r="F38" s="6">
        <v>10.802300000000001</v>
      </c>
      <c r="G38" s="6">
        <f t="shared" si="7"/>
        <v>0.55130000000000123</v>
      </c>
      <c r="H38" s="14">
        <v>45035</v>
      </c>
      <c r="I38" s="14">
        <v>45069</v>
      </c>
      <c r="J38" s="6">
        <v>0.14799999999999999</v>
      </c>
      <c r="K38" s="6">
        <v>10.4956</v>
      </c>
      <c r="L38" s="6">
        <f t="shared" si="9"/>
        <v>0.24460000000000015</v>
      </c>
      <c r="M38" s="14">
        <v>45098</v>
      </c>
      <c r="N38" s="28">
        <v>580</v>
      </c>
      <c r="O38" s="28">
        <v>168</v>
      </c>
      <c r="P38" s="6">
        <f t="shared" si="2"/>
        <v>0.77540106951871657</v>
      </c>
      <c r="Q38" s="28">
        <f t="shared" si="3"/>
        <v>23.2</v>
      </c>
      <c r="R38" s="28">
        <f t="shared" si="4"/>
        <v>6.72</v>
      </c>
      <c r="S38" s="28">
        <f t="shared" si="5"/>
        <v>2320</v>
      </c>
      <c r="T38" s="28">
        <f t="shared" si="6"/>
        <v>672</v>
      </c>
    </row>
    <row r="39" spans="1:20" x14ac:dyDescent="0.35">
      <c r="A39" s="6">
        <v>930</v>
      </c>
      <c r="B39" s="6" t="s">
        <v>204</v>
      </c>
      <c r="C39" s="14">
        <v>45020</v>
      </c>
      <c r="D39" s="15" t="s">
        <v>287</v>
      </c>
      <c r="E39" s="6">
        <v>10.2369</v>
      </c>
      <c r="F39" s="6">
        <v>10.6723</v>
      </c>
      <c r="G39" s="6">
        <f t="shared" si="7"/>
        <v>0.43539999999999957</v>
      </c>
      <c r="H39" s="14">
        <v>45035</v>
      </c>
      <c r="I39" s="14">
        <v>45066</v>
      </c>
      <c r="J39" s="6">
        <v>7.8200000000000006E-2</v>
      </c>
      <c r="K39" s="6">
        <v>10.474</v>
      </c>
      <c r="L39" s="6">
        <f t="shared" si="9"/>
        <v>0.23709999999999987</v>
      </c>
      <c r="M39" s="14">
        <v>45093</v>
      </c>
      <c r="N39" s="28">
        <v>477</v>
      </c>
      <c r="O39" s="28">
        <v>199</v>
      </c>
      <c r="P39" s="6">
        <f t="shared" si="2"/>
        <v>0.70562130177514792</v>
      </c>
      <c r="Q39" s="28">
        <f t="shared" si="3"/>
        <v>19.079999999999998</v>
      </c>
      <c r="R39" s="28">
        <f t="shared" si="4"/>
        <v>7.96</v>
      </c>
      <c r="S39" s="28">
        <f t="shared" si="5"/>
        <v>1907.9999999999998</v>
      </c>
      <c r="T39" s="28">
        <f t="shared" si="6"/>
        <v>796</v>
      </c>
    </row>
    <row r="40" spans="1:20" x14ac:dyDescent="0.35">
      <c r="A40" s="6">
        <v>930</v>
      </c>
      <c r="B40" s="6" t="s">
        <v>206</v>
      </c>
      <c r="C40" s="14">
        <v>45020</v>
      </c>
      <c r="D40" s="15" t="s">
        <v>287</v>
      </c>
      <c r="E40" s="6">
        <v>10.181699999999999</v>
      </c>
      <c r="F40" s="6">
        <v>10.9352</v>
      </c>
      <c r="G40" s="6">
        <f t="shared" si="7"/>
        <v>0.75350000000000072</v>
      </c>
      <c r="H40" s="14">
        <v>45033</v>
      </c>
      <c r="I40" s="14">
        <v>45066</v>
      </c>
      <c r="J40" s="6">
        <v>0.12740000000000001</v>
      </c>
      <c r="K40" s="6">
        <v>10.620699999999999</v>
      </c>
      <c r="L40" s="6">
        <f t="shared" si="9"/>
        <v>0.43900000000000006</v>
      </c>
      <c r="M40" s="14">
        <v>45100</v>
      </c>
      <c r="N40" s="28">
        <v>14</v>
      </c>
      <c r="O40" s="28">
        <v>1190</v>
      </c>
      <c r="P40" s="6">
        <f t="shared" si="2"/>
        <v>1.1627906976744186E-2</v>
      </c>
      <c r="Q40" s="28">
        <f t="shared" si="3"/>
        <v>0.56000000000000005</v>
      </c>
      <c r="R40" s="28">
        <f t="shared" si="4"/>
        <v>47.6</v>
      </c>
      <c r="S40" s="28">
        <f t="shared" si="5"/>
        <v>56.000000000000007</v>
      </c>
      <c r="T40" s="28">
        <f t="shared" si="6"/>
        <v>4760</v>
      </c>
    </row>
    <row r="41" spans="1:20" x14ac:dyDescent="0.35">
      <c r="A41" s="6">
        <v>930</v>
      </c>
      <c r="B41" s="6" t="s">
        <v>208</v>
      </c>
      <c r="C41" s="14">
        <v>45021</v>
      </c>
      <c r="D41" s="15" t="s">
        <v>290</v>
      </c>
      <c r="E41" s="6">
        <v>10.226699999999999</v>
      </c>
      <c r="F41" s="6">
        <v>10.8322</v>
      </c>
      <c r="G41" s="6">
        <f t="shared" si="7"/>
        <v>0.60550000000000104</v>
      </c>
      <c r="H41" s="14">
        <v>45032</v>
      </c>
      <c r="I41" s="14">
        <v>45066</v>
      </c>
      <c r="J41" s="6">
        <v>0.1825</v>
      </c>
      <c r="K41" s="6">
        <v>10.557499999999999</v>
      </c>
      <c r="L41" s="6">
        <f t="shared" si="9"/>
        <v>0.33079999999999998</v>
      </c>
      <c r="M41" s="14">
        <v>45089</v>
      </c>
      <c r="N41" s="28">
        <v>979</v>
      </c>
      <c r="O41" s="28">
        <v>21</v>
      </c>
      <c r="P41" s="6">
        <f t="shared" si="2"/>
        <v>0.97899999999999998</v>
      </c>
      <c r="Q41" s="28">
        <f t="shared" si="3"/>
        <v>39.159999999999997</v>
      </c>
      <c r="R41" s="28">
        <f t="shared" si="4"/>
        <v>0.84</v>
      </c>
      <c r="S41" s="28">
        <f t="shared" si="5"/>
        <v>3915.9999999999995</v>
      </c>
      <c r="T41" s="28">
        <f t="shared" si="6"/>
        <v>84</v>
      </c>
    </row>
    <row r="42" spans="1:20" x14ac:dyDescent="0.35">
      <c r="A42" s="6">
        <v>930</v>
      </c>
      <c r="B42" s="6" t="s">
        <v>209</v>
      </c>
      <c r="C42" s="14">
        <v>45021</v>
      </c>
      <c r="D42" s="15" t="s">
        <v>290</v>
      </c>
      <c r="E42" s="6">
        <v>10.253500000000001</v>
      </c>
      <c r="F42" s="6">
        <v>10.7958</v>
      </c>
      <c r="G42" s="6">
        <f t="shared" si="7"/>
        <v>0.54229999999999912</v>
      </c>
      <c r="H42" s="14">
        <v>45034</v>
      </c>
      <c r="I42" s="14">
        <v>45086</v>
      </c>
      <c r="J42" s="6">
        <v>0.1366</v>
      </c>
      <c r="K42" s="6">
        <v>10.4985</v>
      </c>
      <c r="L42" s="6">
        <f t="shared" si="9"/>
        <v>0.24499999999999922</v>
      </c>
      <c r="M42" s="14">
        <v>45093</v>
      </c>
      <c r="N42" s="28">
        <v>377</v>
      </c>
      <c r="O42" s="28">
        <v>447</v>
      </c>
      <c r="P42" s="6">
        <f t="shared" si="2"/>
        <v>0.45752427184466021</v>
      </c>
      <c r="Q42" s="28">
        <f t="shared" si="3"/>
        <v>15.08</v>
      </c>
      <c r="R42" s="28">
        <f t="shared" si="4"/>
        <v>17.88</v>
      </c>
      <c r="S42" s="28">
        <f t="shared" si="5"/>
        <v>1508</v>
      </c>
      <c r="T42" s="28">
        <f t="shared" si="6"/>
        <v>1788</v>
      </c>
    </row>
    <row r="43" spans="1:20" x14ac:dyDescent="0.35">
      <c r="A43" s="6">
        <v>930</v>
      </c>
      <c r="B43" s="6" t="s">
        <v>210</v>
      </c>
      <c r="C43" s="14">
        <v>45021</v>
      </c>
      <c r="D43" s="15" t="s">
        <v>290</v>
      </c>
      <c r="E43" s="6">
        <v>10.136799999999999</v>
      </c>
      <c r="F43" s="6">
        <v>10.480399999999999</v>
      </c>
      <c r="G43" s="6">
        <f t="shared" si="7"/>
        <v>0.34360000000000035</v>
      </c>
      <c r="H43" s="14">
        <v>45034</v>
      </c>
      <c r="I43" s="14">
        <v>45086</v>
      </c>
      <c r="J43" s="6">
        <v>7.7299999999999994E-2</v>
      </c>
      <c r="K43" s="6">
        <v>10.295199999999999</v>
      </c>
      <c r="L43" s="6">
        <f t="shared" si="9"/>
        <v>0.15840000000000032</v>
      </c>
      <c r="M43" s="14">
        <v>45092</v>
      </c>
      <c r="N43" s="28">
        <v>577</v>
      </c>
      <c r="O43" s="28">
        <v>102</v>
      </c>
      <c r="P43" s="6">
        <f t="shared" si="2"/>
        <v>0.84977908689248893</v>
      </c>
      <c r="Q43" s="28">
        <f t="shared" si="3"/>
        <v>23.08</v>
      </c>
      <c r="R43" s="28">
        <f t="shared" si="4"/>
        <v>4.08</v>
      </c>
      <c r="S43" s="28">
        <f t="shared" si="5"/>
        <v>2308</v>
      </c>
      <c r="T43" s="28">
        <f t="shared" si="6"/>
        <v>408</v>
      </c>
    </row>
    <row r="44" spans="1:20" ht="15" thickBot="1" x14ac:dyDescent="0.4">
      <c r="A44" s="24">
        <v>930</v>
      </c>
      <c r="B44" s="24" t="s">
        <v>211</v>
      </c>
      <c r="C44" s="25">
        <v>45021</v>
      </c>
      <c r="D44" s="26" t="s">
        <v>290</v>
      </c>
      <c r="E44" s="24">
        <v>10.190799999999999</v>
      </c>
      <c r="F44" s="24">
        <v>10.2872</v>
      </c>
      <c r="G44" s="24">
        <f t="shared" si="7"/>
        <v>9.6400000000000929E-2</v>
      </c>
      <c r="H44" s="25">
        <v>45037</v>
      </c>
      <c r="I44" s="25">
        <v>45064</v>
      </c>
      <c r="J44" s="24">
        <v>3.9699999999999999E-2</v>
      </c>
      <c r="K44" s="24">
        <v>10.215400000000001</v>
      </c>
      <c r="L44" s="24">
        <f t="shared" si="9"/>
        <v>2.4600000000001288E-2</v>
      </c>
      <c r="M44" s="25">
        <v>45098</v>
      </c>
      <c r="N44" s="29">
        <v>26</v>
      </c>
      <c r="O44" s="29">
        <v>28</v>
      </c>
      <c r="P44" s="6">
        <f t="shared" si="2"/>
        <v>0.48148148148148145</v>
      </c>
      <c r="Q44" s="28">
        <f t="shared" si="3"/>
        <v>1.04</v>
      </c>
      <c r="R44" s="28">
        <f t="shared" si="4"/>
        <v>1.1200000000000001</v>
      </c>
      <c r="S44" s="28">
        <f t="shared" si="5"/>
        <v>104</v>
      </c>
      <c r="T44" s="28">
        <f t="shared" si="6"/>
        <v>112.00000000000001</v>
      </c>
    </row>
    <row r="45" spans="1:20" x14ac:dyDescent="0.35">
      <c r="A45" s="6">
        <v>934</v>
      </c>
      <c r="B45" s="6" t="s">
        <v>218</v>
      </c>
      <c r="C45" s="14">
        <v>45018</v>
      </c>
      <c r="D45" s="15" t="s">
        <v>291</v>
      </c>
      <c r="E45" s="6">
        <v>10.2873</v>
      </c>
      <c r="F45" s="6">
        <v>11.0129</v>
      </c>
      <c r="G45" s="6">
        <f t="shared" si="7"/>
        <v>0.72560000000000002</v>
      </c>
      <c r="H45" s="14">
        <v>45031</v>
      </c>
      <c r="I45" s="14">
        <v>45086</v>
      </c>
      <c r="J45" s="6">
        <v>0.1454</v>
      </c>
      <c r="K45" s="6">
        <v>10.6837</v>
      </c>
      <c r="L45" s="6">
        <f>K45-E45</f>
        <v>0.39639999999999986</v>
      </c>
      <c r="M45" s="14">
        <v>45089</v>
      </c>
      <c r="N45" s="28">
        <v>1220</v>
      </c>
      <c r="O45" s="28">
        <v>365</v>
      </c>
      <c r="P45" s="6">
        <f t="shared" si="2"/>
        <v>0.7697160883280757</v>
      </c>
      <c r="Q45" s="28">
        <f t="shared" si="3"/>
        <v>48.8</v>
      </c>
      <c r="R45" s="28">
        <f t="shared" si="4"/>
        <v>14.6</v>
      </c>
      <c r="S45" s="28">
        <f t="shared" si="5"/>
        <v>4880</v>
      </c>
      <c r="T45" s="28">
        <f t="shared" si="6"/>
        <v>1460</v>
      </c>
    </row>
    <row r="46" spans="1:20" x14ac:dyDescent="0.35">
      <c r="A46" s="6">
        <v>934</v>
      </c>
      <c r="B46" s="6" t="s">
        <v>219</v>
      </c>
      <c r="C46" s="14">
        <v>45018</v>
      </c>
      <c r="D46" s="15" t="s">
        <v>291</v>
      </c>
      <c r="E46" s="6">
        <v>10.219099999999999</v>
      </c>
      <c r="F46" s="6">
        <v>10.7423</v>
      </c>
      <c r="G46" s="6">
        <f t="shared" si="7"/>
        <v>0.523200000000001</v>
      </c>
      <c r="H46" s="14">
        <v>45032</v>
      </c>
      <c r="I46" s="14">
        <v>45072</v>
      </c>
      <c r="J46" s="6">
        <v>0.1113</v>
      </c>
      <c r="K46" s="6">
        <v>10.5098</v>
      </c>
      <c r="L46" s="6">
        <f t="shared" ref="L46:L51" si="10">K46-E46</f>
        <v>0.29070000000000107</v>
      </c>
      <c r="M46" s="14">
        <v>45089</v>
      </c>
      <c r="N46" s="28">
        <v>875</v>
      </c>
      <c r="O46" s="28">
        <v>125</v>
      </c>
      <c r="P46" s="6">
        <f t="shared" si="2"/>
        <v>0.875</v>
      </c>
      <c r="Q46" s="28">
        <f t="shared" si="3"/>
        <v>35</v>
      </c>
      <c r="R46" s="28">
        <f t="shared" si="4"/>
        <v>5</v>
      </c>
      <c r="S46" s="28">
        <f t="shared" si="5"/>
        <v>3500</v>
      </c>
      <c r="T46" s="28">
        <f t="shared" si="6"/>
        <v>500</v>
      </c>
    </row>
    <row r="47" spans="1:20" x14ac:dyDescent="0.35">
      <c r="A47" s="6">
        <v>934</v>
      </c>
      <c r="B47" s="6" t="s">
        <v>220</v>
      </c>
      <c r="C47" s="14">
        <v>45018</v>
      </c>
      <c r="D47" s="15" t="s">
        <v>291</v>
      </c>
      <c r="E47" s="6">
        <v>10.2309</v>
      </c>
      <c r="F47" s="6">
        <v>10.639799999999999</v>
      </c>
      <c r="G47" s="6">
        <f t="shared" si="7"/>
        <v>0.40889999999999915</v>
      </c>
      <c r="H47" s="14">
        <v>45032</v>
      </c>
      <c r="I47" s="14">
        <v>45072</v>
      </c>
      <c r="J47" s="6">
        <v>8.8900000000000007E-2</v>
      </c>
      <c r="K47" s="6">
        <v>10.4552</v>
      </c>
      <c r="L47" s="6">
        <f t="shared" si="10"/>
        <v>0.2242999999999995</v>
      </c>
      <c r="M47" s="14">
        <v>45089</v>
      </c>
      <c r="N47" s="28">
        <v>698</v>
      </c>
      <c r="O47" s="28">
        <v>15</v>
      </c>
      <c r="P47" s="6">
        <f t="shared" si="2"/>
        <v>0.97896213183730718</v>
      </c>
      <c r="Q47" s="28">
        <f t="shared" si="3"/>
        <v>27.92</v>
      </c>
      <c r="R47" s="28">
        <f t="shared" si="4"/>
        <v>0.6</v>
      </c>
      <c r="S47" s="28">
        <f t="shared" si="5"/>
        <v>2792</v>
      </c>
      <c r="T47" s="28">
        <f t="shared" si="6"/>
        <v>60</v>
      </c>
    </row>
    <row r="48" spans="1:20" x14ac:dyDescent="0.35">
      <c r="A48" s="6">
        <v>934</v>
      </c>
      <c r="B48" s="6" t="s">
        <v>221</v>
      </c>
      <c r="C48" s="14">
        <v>45018</v>
      </c>
      <c r="D48" s="15" t="s">
        <v>291</v>
      </c>
      <c r="E48" s="6">
        <v>10.2509</v>
      </c>
      <c r="F48" s="6">
        <v>10.716799999999999</v>
      </c>
      <c r="G48" s="6">
        <f t="shared" si="7"/>
        <v>0.46589999999999954</v>
      </c>
      <c r="H48" s="14">
        <v>45032</v>
      </c>
      <c r="I48" s="14">
        <v>45072</v>
      </c>
      <c r="J48" s="6">
        <v>0.13139999999999999</v>
      </c>
      <c r="K48" s="6">
        <v>10.4945</v>
      </c>
      <c r="L48" s="6">
        <f t="shared" si="10"/>
        <v>0.2436000000000007</v>
      </c>
      <c r="M48" s="14">
        <v>45089</v>
      </c>
      <c r="N48" s="28">
        <v>491</v>
      </c>
      <c r="O48" s="28">
        <v>170</v>
      </c>
      <c r="P48" s="6">
        <f t="shared" si="2"/>
        <v>0.74281391830559762</v>
      </c>
      <c r="Q48" s="28">
        <f t="shared" si="3"/>
        <v>19.64</v>
      </c>
      <c r="R48" s="28">
        <f t="shared" si="4"/>
        <v>6.8</v>
      </c>
      <c r="S48" s="28">
        <f t="shared" si="5"/>
        <v>1964</v>
      </c>
      <c r="T48" s="28">
        <f t="shared" si="6"/>
        <v>680</v>
      </c>
    </row>
    <row r="49" spans="1:20" x14ac:dyDescent="0.35">
      <c r="A49" s="6">
        <v>934</v>
      </c>
      <c r="B49" s="6" t="s">
        <v>222</v>
      </c>
      <c r="C49" s="14">
        <v>45018</v>
      </c>
      <c r="D49" s="15" t="s">
        <v>291</v>
      </c>
      <c r="E49" s="6">
        <v>10.2643</v>
      </c>
      <c r="F49" s="6">
        <v>10.689399999999999</v>
      </c>
      <c r="G49" s="6">
        <f t="shared" si="7"/>
        <v>0.4250999999999987</v>
      </c>
      <c r="H49" s="14">
        <v>45032</v>
      </c>
      <c r="I49" s="14">
        <v>45066</v>
      </c>
      <c r="J49" s="6">
        <v>0.1163</v>
      </c>
      <c r="K49" s="6">
        <v>10.498200000000001</v>
      </c>
      <c r="L49" s="6">
        <f t="shared" si="10"/>
        <v>0.23390000000000022</v>
      </c>
      <c r="M49" s="14">
        <v>45090</v>
      </c>
      <c r="N49" s="28">
        <v>980</v>
      </c>
      <c r="O49" s="28">
        <v>17</v>
      </c>
      <c r="P49" s="6">
        <f t="shared" si="2"/>
        <v>0.98294884653961889</v>
      </c>
      <c r="Q49" s="28">
        <f t="shared" si="3"/>
        <v>39.200000000000003</v>
      </c>
      <c r="R49" s="28">
        <f t="shared" si="4"/>
        <v>0.68</v>
      </c>
      <c r="S49" s="28">
        <f t="shared" si="5"/>
        <v>3920.0000000000005</v>
      </c>
      <c r="T49" s="28">
        <f t="shared" si="6"/>
        <v>68</v>
      </c>
    </row>
    <row r="50" spans="1:20" x14ac:dyDescent="0.35">
      <c r="A50" s="6">
        <v>934</v>
      </c>
      <c r="B50" s="6" t="s">
        <v>223</v>
      </c>
      <c r="C50" s="14">
        <v>45018</v>
      </c>
      <c r="D50" s="15" t="s">
        <v>291</v>
      </c>
      <c r="E50" s="6">
        <v>10.162800000000001</v>
      </c>
      <c r="F50" s="6">
        <v>10.624599999999999</v>
      </c>
      <c r="G50" s="6">
        <f t="shared" si="7"/>
        <v>0.46179999999999843</v>
      </c>
      <c r="H50" s="14">
        <v>45036</v>
      </c>
      <c r="I50" s="14">
        <v>45086</v>
      </c>
      <c r="J50" s="6">
        <v>0.15609999999999999</v>
      </c>
      <c r="K50" s="6">
        <v>10.356999999999999</v>
      </c>
      <c r="L50" s="6">
        <f t="shared" si="10"/>
        <v>0.1941999999999986</v>
      </c>
      <c r="M50" s="14">
        <v>45094</v>
      </c>
      <c r="N50" s="28">
        <v>373</v>
      </c>
      <c r="O50" s="28">
        <v>147</v>
      </c>
      <c r="P50" s="6">
        <f t="shared" si="2"/>
        <v>0.71730769230769231</v>
      </c>
      <c r="Q50" s="28">
        <f t="shared" si="3"/>
        <v>14.92</v>
      </c>
      <c r="R50" s="28">
        <f t="shared" si="4"/>
        <v>5.88</v>
      </c>
      <c r="S50" s="28">
        <f t="shared" si="5"/>
        <v>1492</v>
      </c>
      <c r="T50" s="28">
        <f t="shared" si="6"/>
        <v>588</v>
      </c>
    </row>
    <row r="51" spans="1:20" ht="15" thickBot="1" x14ac:dyDescent="0.4">
      <c r="A51" s="24">
        <v>934</v>
      </c>
      <c r="B51" s="24" t="s">
        <v>224</v>
      </c>
      <c r="C51" s="25">
        <v>45021</v>
      </c>
      <c r="D51" s="26" t="s">
        <v>290</v>
      </c>
      <c r="E51" s="24">
        <v>10.2508</v>
      </c>
      <c r="F51" s="24">
        <v>10.785399999999999</v>
      </c>
      <c r="G51" s="24">
        <f t="shared" si="7"/>
        <v>0.5345999999999993</v>
      </c>
      <c r="H51" s="25">
        <v>45034</v>
      </c>
      <c r="I51" s="25">
        <v>45066</v>
      </c>
      <c r="J51" s="24">
        <v>0.23669999999999999</v>
      </c>
      <c r="K51" s="24">
        <v>10.346500000000001</v>
      </c>
      <c r="L51" s="24">
        <f t="shared" si="10"/>
        <v>9.5700000000000784E-2</v>
      </c>
      <c r="M51" s="30" t="s">
        <v>313</v>
      </c>
      <c r="N51" s="31">
        <v>0</v>
      </c>
      <c r="O51" s="31">
        <v>339</v>
      </c>
      <c r="P51" s="6">
        <f t="shared" si="2"/>
        <v>0</v>
      </c>
      <c r="Q51" s="31">
        <v>0</v>
      </c>
      <c r="R51" s="31">
        <f t="shared" si="4"/>
        <v>13.56</v>
      </c>
      <c r="S51" s="31">
        <v>0</v>
      </c>
      <c r="T51" s="31">
        <f t="shared" si="6"/>
        <v>1356</v>
      </c>
    </row>
  </sheetData>
  <pageMargins left="0.7" right="0.7" top="0.75" bottom="0.75" header="0.3" footer="0.3"/>
  <pageSetup scale="75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B56271E5C09941954991EE04555D7A" ma:contentTypeVersion="16" ma:contentTypeDescription="Create a new document." ma:contentTypeScope="" ma:versionID="67e69ff6f26f86d2609e06e205197a35">
  <xsd:schema xmlns:xsd="http://www.w3.org/2001/XMLSchema" xmlns:xs="http://www.w3.org/2001/XMLSchema" xmlns:p="http://schemas.microsoft.com/office/2006/metadata/properties" xmlns:ns3="90460985-67c5-4f1d-bcf9-35fc29e0f2ff" xmlns:ns4="fdc05c00-7816-4c7b-b3f4-1708470d6f1d" targetNamespace="http://schemas.microsoft.com/office/2006/metadata/properties" ma:root="true" ma:fieldsID="1b962a18843615c61bb04332660eecf3" ns3:_="" ns4:_="">
    <xsd:import namespace="90460985-67c5-4f1d-bcf9-35fc29e0f2ff"/>
    <xsd:import namespace="fdc05c00-7816-4c7b-b3f4-1708470d6f1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460985-67c5-4f1d-bcf9-35fc29e0f2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c05c00-7816-4c7b-b3f4-1708470d6f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0460985-67c5-4f1d-bcf9-35fc29e0f2ff" xsi:nil="true"/>
  </documentManagement>
</p:properties>
</file>

<file path=customXml/itemProps1.xml><?xml version="1.0" encoding="utf-8"?>
<ds:datastoreItem xmlns:ds="http://schemas.openxmlformats.org/officeDocument/2006/customXml" ds:itemID="{04A1D09C-6D86-432A-AF0A-971F0FA8A7B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45AD1F8-8F40-45C0-81DA-EE97E968D86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460985-67c5-4f1d-bcf9-35fc29e0f2ff"/>
    <ds:schemaRef ds:uri="fdc05c00-7816-4c7b-b3f4-1708470d6f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853A2D-F55E-4D72-87A5-743303A56776}">
  <ds:schemaRefs>
    <ds:schemaRef ds:uri="http://schemas.microsoft.com/office/2006/metadata/properties"/>
    <ds:schemaRef ds:uri="http://schemas.microsoft.com/office/infopath/2007/PartnerControls"/>
    <ds:schemaRef ds:uri="90460985-67c5-4f1d-bcf9-35fc29e0f2f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ymphs</vt:lpstr>
      <vt:lpstr>Adults - 923</vt:lpstr>
      <vt:lpstr>Adults - 924</vt:lpstr>
      <vt:lpstr>Adults - 929</vt:lpstr>
      <vt:lpstr>Adults - 930</vt:lpstr>
      <vt:lpstr>Adults - 934</vt:lpstr>
      <vt:lpstr>HATC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mmi L. Johnson</dc:creator>
  <cp:keywords/>
  <dc:description/>
  <cp:lastModifiedBy>ADELA OLIVA CHAVEZ</cp:lastModifiedBy>
  <cp:revision/>
  <cp:lastPrinted>2023-07-12T16:02:24Z</cp:lastPrinted>
  <dcterms:created xsi:type="dcterms:W3CDTF">2023-03-28T16:59:32Z</dcterms:created>
  <dcterms:modified xsi:type="dcterms:W3CDTF">2024-07-11T21:15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B56271E5C09941954991EE04555D7A</vt:lpwstr>
  </property>
</Properties>
</file>